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6" uniqueCount="1589">
  <si>
    <t xml:space="preserve">Table S1</t>
  </si>
  <si>
    <t xml:space="preserve">Species</t>
  </si>
  <si>
    <t xml:space="preserve">ITS barcode identity</t>
  </si>
  <si>
    <t xml:space="preserve">COI barcode</t>
  </si>
  <si>
    <t xml:space="preserve">COI barcode identification</t>
  </si>
  <si>
    <t xml:space="preserve">ITS barcode (this study)</t>
  </si>
  <si>
    <t xml:space="preserve">Genbank accession</t>
  </si>
  <si>
    <t xml:space="preserve">Culture Collection</t>
  </si>
  <si>
    <t xml:space="preserve">Akashiwo sanguinea</t>
  </si>
  <si>
    <t xml:space="preserve">DINO1219-08</t>
  </si>
  <si>
    <t xml:space="preserve">FJ823504.1</t>
  </si>
  <si>
    <t xml:space="preserve">NEPCC 885</t>
  </si>
  <si>
    <t xml:space="preserve">Akashiwo sanguinea  </t>
  </si>
  <si>
    <t xml:space="preserve">GQ501112</t>
  </si>
  <si>
    <t xml:space="preserve">DQ779987</t>
  </si>
  <si>
    <t xml:space="preserve"> CCMP 1593</t>
  </si>
  <si>
    <t xml:space="preserve">DQ779988</t>
  </si>
  <si>
    <t xml:space="preserve"> CCMP 1837</t>
  </si>
  <si>
    <t xml:space="preserve">Alexandrium affine</t>
  </si>
  <si>
    <t xml:space="preserve">GQ501116 </t>
  </si>
  <si>
    <t xml:space="preserve">DINO1173-08</t>
  </si>
  <si>
    <t xml:space="preserve">FJ823505</t>
  </si>
  <si>
    <t xml:space="preserve">NEPCC 667</t>
  </si>
  <si>
    <t xml:space="preserve">Alexandrium affine </t>
  </si>
  <si>
    <t xml:space="preserve">AJ632095</t>
  </si>
  <si>
    <t xml:space="preserve"> IEO-PA8V</t>
  </si>
  <si>
    <t xml:space="preserve">DQ176665</t>
  </si>
  <si>
    <t xml:space="preserve"> AC-1</t>
  </si>
  <si>
    <t xml:space="preserve">EF579793</t>
  </si>
  <si>
    <t xml:space="preserve">None given</t>
  </si>
  <si>
    <t xml:space="preserve">Alexandrium affine  </t>
  </si>
  <si>
    <t xml:space="preserve">AJ632094</t>
  </si>
  <si>
    <t xml:space="preserve"> IEO-PA4V</t>
  </si>
  <si>
    <t xml:space="preserve">DQ176664</t>
  </si>
  <si>
    <t xml:space="preserve"> AS-1</t>
  </si>
  <si>
    <t xml:space="preserve">GQ501118 </t>
  </si>
  <si>
    <t xml:space="preserve">Alexandrium sp.</t>
  </si>
  <si>
    <t xml:space="preserve">AY831409</t>
  </si>
  <si>
    <t xml:space="preserve"> CCMP 112</t>
  </si>
  <si>
    <t xml:space="preserve">Alexandrium affine   </t>
  </si>
  <si>
    <t xml:space="preserve">AB006995</t>
  </si>
  <si>
    <t xml:space="preserve">HI</t>
  </si>
  <si>
    <t xml:space="preserve">Alexandrium catenella </t>
  </si>
  <si>
    <t xml:space="preserve">ATC group IV</t>
  </si>
  <si>
    <t xml:space="preserve">AJ608264</t>
  </si>
  <si>
    <t xml:space="preserve"> ATTL02</t>
  </si>
  <si>
    <t xml:space="preserve">AJ580318</t>
  </si>
  <si>
    <t xml:space="preserve"> CNR-ACATS2</t>
  </si>
  <si>
    <t xml:space="preserve">AJ580323</t>
  </si>
  <si>
    <t xml:space="preserve"> CSIC-6T</t>
  </si>
  <si>
    <t xml:space="preserve">Alexandrium catenella  </t>
  </si>
  <si>
    <t xml:space="preserve">AJ968682</t>
  </si>
  <si>
    <t xml:space="preserve"> IEO-594</t>
  </si>
  <si>
    <t xml:space="preserve">AJ608263</t>
  </si>
  <si>
    <t xml:space="preserve"> ATLL01</t>
  </si>
  <si>
    <t xml:space="preserve">AJ580317</t>
  </si>
  <si>
    <t xml:space="preserve"> CNR-ACATC2</t>
  </si>
  <si>
    <t xml:space="preserve">AJ580319</t>
  </si>
  <si>
    <t xml:space="preserve"> CNR-ACATS1</t>
  </si>
  <si>
    <t xml:space="preserve">AJ580320</t>
  </si>
  <si>
    <t xml:space="preserve"> CNR-ACATS3</t>
  </si>
  <si>
    <t xml:space="preserve">AJ580325</t>
  </si>
  <si>
    <t xml:space="preserve"> CSIC-5T</t>
  </si>
  <si>
    <t xml:space="preserve">AJ608265</t>
  </si>
  <si>
    <t xml:space="preserve"> CSIC-8T</t>
  </si>
  <si>
    <t xml:space="preserve">AJ580321</t>
  </si>
  <si>
    <t xml:space="preserve"> CSIC-C5</t>
  </si>
  <si>
    <t xml:space="preserve">AJ968681</t>
  </si>
  <si>
    <t xml:space="preserve"> IEO-175</t>
  </si>
  <si>
    <t xml:space="preserve">AJ968680</t>
  </si>
  <si>
    <t xml:space="preserve"> IEO-816</t>
  </si>
  <si>
    <t xml:space="preserve">AJ630645</t>
  </si>
  <si>
    <t xml:space="preserve"> IEO-AC9C</t>
  </si>
  <si>
    <t xml:space="preserve">AB006990</t>
  </si>
  <si>
    <t xml:space="preserve">MI7</t>
  </si>
  <si>
    <t xml:space="preserve">Alexandrium catenella   </t>
  </si>
  <si>
    <t xml:space="preserve">AJ580322</t>
  </si>
  <si>
    <t xml:space="preserve"> CSIC-C7</t>
  </si>
  <si>
    <t xml:space="preserve">AJ968683</t>
  </si>
  <si>
    <t xml:space="preserve"> IEO-709</t>
  </si>
  <si>
    <t xml:space="preserve">EF030049</t>
  </si>
  <si>
    <t xml:space="preserve"> ACDH</t>
  </si>
  <si>
    <t xml:space="preserve">Alexandrium cohorticula </t>
  </si>
  <si>
    <t xml:space="preserve">Tropical Asian </t>
  </si>
  <si>
    <t xml:space="preserve">AF145224</t>
  </si>
  <si>
    <t xml:space="preserve">Alexandrium kutnerae  </t>
  </si>
  <si>
    <t xml:space="preserve">ATC group II</t>
  </si>
  <si>
    <t xml:space="preserve">AM238515</t>
  </si>
  <si>
    <t xml:space="preserve"> IEO-VGO617</t>
  </si>
  <si>
    <t xml:space="preserve">Alexandrium lusitanicum</t>
  </si>
  <si>
    <t xml:space="preserve">Alexandrium minutum</t>
  </si>
  <si>
    <t xml:space="preserve">GQ501141</t>
  </si>
  <si>
    <t xml:space="preserve">DINO1182-08</t>
  </si>
  <si>
    <t xml:space="preserve">FJ823507.1</t>
  </si>
  <si>
    <t xml:space="preserve"> CCMP 1888</t>
  </si>
  <si>
    <t xml:space="preserve">Alexandrium margalefi</t>
  </si>
  <si>
    <t xml:space="preserve">DINOB742-08</t>
  </si>
  <si>
    <t xml:space="preserve">FJ823508.1</t>
  </si>
  <si>
    <t xml:space="preserve">CS-322</t>
  </si>
  <si>
    <t xml:space="preserve">Alexandrium minimum</t>
  </si>
  <si>
    <t xml:space="preserve">GQ501146</t>
  </si>
  <si>
    <t xml:space="preserve">DINO365-07</t>
  </si>
  <si>
    <t xml:space="preserve">FJ823509.1</t>
  </si>
  <si>
    <t xml:space="preserve"> NEPCC 820</t>
  </si>
  <si>
    <t xml:space="preserve">GQ501149</t>
  </si>
  <si>
    <t xml:space="preserve">DINOB750-08</t>
  </si>
  <si>
    <t xml:space="preserve">FJ823514.1</t>
  </si>
  <si>
    <t xml:space="preserve"> CS-323/01 </t>
  </si>
  <si>
    <t xml:space="preserve">GQ501152</t>
  </si>
  <si>
    <t xml:space="preserve">DINOB772-08</t>
  </si>
  <si>
    <t xml:space="preserve">FJ823519.1</t>
  </si>
  <si>
    <t xml:space="preserve"> CS-324/12</t>
  </si>
  <si>
    <t xml:space="preserve">GQ501154</t>
  </si>
  <si>
    <t xml:space="preserve">DINOB776-08</t>
  </si>
  <si>
    <t xml:space="preserve">FJ823521.1</t>
  </si>
  <si>
    <t xml:space="preserve"> CS-324/13</t>
  </si>
  <si>
    <t xml:space="preserve">DINOB775-08</t>
  </si>
  <si>
    <t xml:space="preserve">FJ823520.1</t>
  </si>
  <si>
    <t xml:space="preserve"> CS-324/14</t>
  </si>
  <si>
    <t xml:space="preserve">GQ501147</t>
  </si>
  <si>
    <t xml:space="preserve">DINOB744-08</t>
  </si>
  <si>
    <t xml:space="preserve">FJ823511.1</t>
  </si>
  <si>
    <t xml:space="preserve"> CS-324/15 </t>
  </si>
  <si>
    <t xml:space="preserve">DINOB747-08</t>
  </si>
  <si>
    <t xml:space="preserve">FJ823512.1</t>
  </si>
  <si>
    <t xml:space="preserve"> CS-324/16</t>
  </si>
  <si>
    <t xml:space="preserve">DINOB754-08</t>
  </si>
  <si>
    <t xml:space="preserve">FJ823517.1</t>
  </si>
  <si>
    <t xml:space="preserve"> CS-325/19</t>
  </si>
  <si>
    <t xml:space="preserve">GQ501157</t>
  </si>
  <si>
    <t xml:space="preserve">DINOB768-08</t>
  </si>
  <si>
    <t xml:space="preserve">FJ823518</t>
  </si>
  <si>
    <t xml:space="preserve"> CS-325/20</t>
  </si>
  <si>
    <t xml:space="preserve">GQ501153</t>
  </si>
  <si>
    <t xml:space="preserve">DINOB966-08</t>
  </si>
  <si>
    <t xml:space="preserve">FJ823522.1</t>
  </si>
  <si>
    <t xml:space="preserve"> CS-325/25</t>
  </si>
  <si>
    <t xml:space="preserve">DINOB753-08</t>
  </si>
  <si>
    <t xml:space="preserve">FJ823516</t>
  </si>
  <si>
    <t xml:space="preserve"> CS-325/27</t>
  </si>
  <si>
    <t xml:space="preserve">GQ501155</t>
  </si>
  <si>
    <t xml:space="preserve">DINOB751-08</t>
  </si>
  <si>
    <t xml:space="preserve">FJ823515.1</t>
  </si>
  <si>
    <t xml:space="preserve">CS-323/02</t>
  </si>
  <si>
    <t xml:space="preserve">GQ501143</t>
  </si>
  <si>
    <t xml:space="preserve">DINOB749-08 </t>
  </si>
  <si>
    <t xml:space="preserve">FJ823513.1</t>
  </si>
  <si>
    <t xml:space="preserve">CS-323/06</t>
  </si>
  <si>
    <t xml:space="preserve">DINOB743-08</t>
  </si>
  <si>
    <t xml:space="preserve">FJ823510</t>
  </si>
  <si>
    <t xml:space="preserve">RCC 749</t>
  </si>
  <si>
    <t xml:space="preserve">DINOB969-08</t>
  </si>
  <si>
    <t xml:space="preserve">FJ823523.1</t>
  </si>
  <si>
    <t xml:space="preserve">CS-323/08</t>
  </si>
  <si>
    <t xml:space="preserve">Alexandrium minutum </t>
  </si>
  <si>
    <t xml:space="preserve">AJ514922</t>
  </si>
  <si>
    <t xml:space="preserve">  IEO-AL1V</t>
  </si>
  <si>
    <t xml:space="preserve">Alexandrium minutum  </t>
  </si>
  <si>
    <t xml:space="preserve">AJ514920</t>
  </si>
  <si>
    <t xml:space="preserve"> CNR-AMIA4PT</t>
  </si>
  <si>
    <t xml:space="preserve">AJ620856</t>
  </si>
  <si>
    <t xml:space="preserve"> IEO-AL10C</t>
  </si>
  <si>
    <t xml:space="preserve">Alexandrium minutum   </t>
  </si>
  <si>
    <t xml:space="preserve">AJ320539</t>
  </si>
  <si>
    <t xml:space="preserve"> IEO 4</t>
  </si>
  <si>
    <t xml:space="preserve">AJ514923</t>
  </si>
  <si>
    <t xml:space="preserve"> IEO-AL3V</t>
  </si>
  <si>
    <t xml:space="preserve">EF030055</t>
  </si>
  <si>
    <t xml:space="preserve"> AMI</t>
  </si>
  <si>
    <t xml:space="preserve">Alexandrium ostenfeldii  </t>
  </si>
  <si>
    <t xml:space="preserve">Alexandrium peruvianum  </t>
  </si>
  <si>
    <t xml:space="preserve">FJ011434</t>
  </si>
  <si>
    <t xml:space="preserve"> WW516</t>
  </si>
  <si>
    <t xml:space="preserve">FJ011435</t>
  </si>
  <si>
    <t xml:space="preserve"> WW517</t>
  </si>
  <si>
    <t xml:space="preserve">Alexandrium ostenfeldii   </t>
  </si>
  <si>
    <t xml:space="preserve">FJ011432</t>
  </si>
  <si>
    <t xml:space="preserve"> AOTVA1</t>
  </si>
  <si>
    <t xml:space="preserve">FJ011433</t>
  </si>
  <si>
    <t xml:space="preserve"> AOTVA4</t>
  </si>
  <si>
    <t xml:space="preserve">Alexandrium sp.  </t>
  </si>
  <si>
    <t xml:space="preserve">DQ011617</t>
  </si>
  <si>
    <t xml:space="preserve"> gz</t>
  </si>
  <si>
    <t xml:space="preserve">DQ011616</t>
  </si>
  <si>
    <t xml:space="preserve">qd1</t>
  </si>
  <si>
    <t xml:space="preserve">Alexandrium tamarense ATC group III</t>
  </si>
  <si>
    <t xml:space="preserve">ATC group III</t>
  </si>
  <si>
    <t xml:space="preserve">GQ501181</t>
  </si>
  <si>
    <t xml:space="preserve">DINO1188-08</t>
  </si>
  <si>
    <t xml:space="preserve">FJ823524.1</t>
  </si>
  <si>
    <t xml:space="preserve">CCMP 115</t>
  </si>
  <si>
    <t xml:space="preserve">GQ501177</t>
  </si>
  <si>
    <t xml:space="preserve">Alexandrium sp.-borderline</t>
  </si>
  <si>
    <t xml:space="preserve">DINO1071-08</t>
  </si>
  <si>
    <t xml:space="preserve">FJ823525.1</t>
  </si>
  <si>
    <t xml:space="preserve">NEPCC 183 (SYNONYM CCMP115)</t>
  </si>
  <si>
    <t xml:space="preserve">Alexandrium tamarense ATC group II</t>
  </si>
  <si>
    <t xml:space="preserve">AJ491152</t>
  </si>
  <si>
    <t xml:space="preserve"> CNR-ATAA1</t>
  </si>
  <si>
    <t xml:space="preserve">Alexandrium tamarense ATC group I</t>
  </si>
  <si>
    <t xml:space="preserve">ATC group I</t>
  </si>
  <si>
    <t xml:space="preserve">AF374227</t>
  </si>
  <si>
    <t xml:space="preserve"> AT-2  </t>
  </si>
  <si>
    <t xml:space="preserve">AM238652</t>
  </si>
  <si>
    <t xml:space="preserve"> SZN01</t>
  </si>
  <si>
    <t xml:space="preserve">Alexandrium tamarense  </t>
  </si>
  <si>
    <t xml:space="preserve">DQ176661</t>
  </si>
  <si>
    <t xml:space="preserve"> ATHK</t>
  </si>
  <si>
    <t xml:space="preserve">Alexandrium tamarense </t>
  </si>
  <si>
    <t xml:space="preserve">AM292308</t>
  </si>
  <si>
    <t xml:space="preserve"> CNR-ATAA3</t>
  </si>
  <si>
    <t xml:space="preserve">AF374228</t>
  </si>
  <si>
    <t xml:space="preserve"> AT-6</t>
  </si>
  <si>
    <t xml:space="preserve">AF374224</t>
  </si>
  <si>
    <t xml:space="preserve"> AT-A </t>
  </si>
  <si>
    <t xml:space="preserve">AF374225</t>
  </si>
  <si>
    <t xml:space="preserve"> AT-B</t>
  </si>
  <si>
    <t xml:space="preserve">AM238651</t>
  </si>
  <si>
    <t xml:space="preserve"> IEO-VGO553</t>
  </si>
  <si>
    <t xml:space="preserve">AM238650</t>
  </si>
  <si>
    <t xml:space="preserve"> IEO-VGO654</t>
  </si>
  <si>
    <t xml:space="preserve">Alexandrium tamarense  ATC group I</t>
  </si>
  <si>
    <t xml:space="preserve">AM292306</t>
  </si>
  <si>
    <t xml:space="preserve"> MDQ1096</t>
  </si>
  <si>
    <t xml:space="preserve">EF030056</t>
  </si>
  <si>
    <t xml:space="preserve"> AT-6 </t>
  </si>
  <si>
    <t xml:space="preserve">EF030052</t>
  </si>
  <si>
    <t xml:space="preserve"> ATDH </t>
  </si>
  <si>
    <t xml:space="preserve">EU024795</t>
  </si>
  <si>
    <t xml:space="preserve"> ATNH01</t>
  </si>
  <si>
    <t xml:space="preserve">AJ005048</t>
  </si>
  <si>
    <t xml:space="preserve"> CCMP 1493</t>
  </si>
  <si>
    <t xml:space="preserve">AJ514906</t>
  </si>
  <si>
    <t xml:space="preserve"> CNR-ATA4PT</t>
  </si>
  <si>
    <t xml:space="preserve">AJ514907</t>
  </si>
  <si>
    <t xml:space="preserve"> CNR-ATA6PT</t>
  </si>
  <si>
    <t xml:space="preserve">AJ514908</t>
  </si>
  <si>
    <t xml:space="preserve"> IEO-PE1V</t>
  </si>
  <si>
    <t xml:space="preserve">AB006992</t>
  </si>
  <si>
    <t xml:space="preserve">CU-15</t>
  </si>
  <si>
    <t xml:space="preserve">AF374226</t>
  </si>
  <si>
    <t xml:space="preserve"> AT-10</t>
  </si>
  <si>
    <t xml:space="preserve">Alexandrium tamarense   </t>
  </si>
  <si>
    <t xml:space="preserve">AM292307</t>
  </si>
  <si>
    <t xml:space="preserve"> CNR-OR3</t>
  </si>
  <si>
    <t xml:space="preserve">EF030048</t>
  </si>
  <si>
    <t xml:space="preserve"> ATCI02</t>
  </si>
  <si>
    <t xml:space="preserve">EF030050</t>
  </si>
  <si>
    <t xml:space="preserve"> ATCI03</t>
  </si>
  <si>
    <t xml:space="preserve">Alexandrium tamarense ATC group III   </t>
  </si>
  <si>
    <t xml:space="preserve">AB006991</t>
  </si>
  <si>
    <t xml:space="preserve">WKS-1</t>
  </si>
  <si>
    <t xml:space="preserve">AB233377</t>
  </si>
  <si>
    <t xml:space="preserve">OF935-AT6</t>
  </si>
  <si>
    <t xml:space="preserve">AM237340</t>
  </si>
  <si>
    <t xml:space="preserve"> IEO-VGOAM10C</t>
  </si>
  <si>
    <t xml:space="preserve">FJ011436</t>
  </si>
  <si>
    <t xml:space="preserve"> IEO-VGOAMD12</t>
  </si>
  <si>
    <t xml:space="preserve">Amphidinium carterae</t>
  </si>
  <si>
    <t xml:space="preserve">DINO352-07</t>
  </si>
  <si>
    <t xml:space="preserve">FJ823526.1</t>
  </si>
  <si>
    <t xml:space="preserve">RCC 88</t>
  </si>
  <si>
    <t xml:space="preserve">DINO937-08</t>
  </si>
  <si>
    <t xml:space="preserve">FJ823527.1</t>
  </si>
  <si>
    <t xml:space="preserve">AC 208</t>
  </si>
  <si>
    <t xml:space="preserve">DINO1199-08</t>
  </si>
  <si>
    <t xml:space="preserve">FJ823528.1</t>
  </si>
  <si>
    <t xml:space="preserve">CCAP 1102/3 </t>
  </si>
  <si>
    <t xml:space="preserve">DINO976-08</t>
  </si>
  <si>
    <t xml:space="preserve">FJ823529.1</t>
  </si>
  <si>
    <t xml:space="preserve">UTEX 2418</t>
  </si>
  <si>
    <t xml:space="preserve">Amphidinium massartii</t>
  </si>
  <si>
    <t xml:space="preserve">Amphidinium sp. group 1</t>
  </si>
  <si>
    <t xml:space="preserve">DINO1077-08</t>
  </si>
  <si>
    <t xml:space="preserve">FJ823531.1</t>
  </si>
  <si>
    <t xml:space="preserve">NEPCC 802</t>
  </si>
  <si>
    <t xml:space="preserve">Amphidinium rhynchocephalum</t>
  </si>
  <si>
    <t xml:space="preserve">DINO779-07</t>
  </si>
  <si>
    <t xml:space="preserve">FJ823532.1</t>
  </si>
  <si>
    <t xml:space="preserve">UTEX 1946</t>
  </si>
  <si>
    <t xml:space="preserve">Amphidinium sp.</t>
  </si>
  <si>
    <t xml:space="preserve">DINO1200-08</t>
  </si>
  <si>
    <t xml:space="preserve">FJ823533.1</t>
  </si>
  <si>
    <t xml:space="preserve">CCAP 1102-4</t>
  </si>
  <si>
    <t xml:space="preserve">Calciodinellum tub*2 aff. levantinum    </t>
  </si>
  <si>
    <t xml:space="preserve">AY499532</t>
  </si>
  <si>
    <t xml:space="preserve">tub*2</t>
  </si>
  <si>
    <t xml:space="preserve">Cryptoperidiniopsis brodyi  </t>
  </si>
  <si>
    <t xml:space="preserve">Cryptoperidiniopsis brodyi  II</t>
  </si>
  <si>
    <t xml:space="preserve">DQ991372</t>
  </si>
  <si>
    <t xml:space="preserve"> CBDE1 (Australia)</t>
  </si>
  <si>
    <t xml:space="preserve">Cryptoperidiniopsis brodyi  I</t>
  </si>
  <si>
    <t xml:space="preserve">DQ991375</t>
  </si>
  <si>
    <t xml:space="preserve"> CBDE14 (Australia)</t>
  </si>
  <si>
    <t xml:space="preserve">Cryptoperidiniopsis brodyi  III</t>
  </si>
  <si>
    <t xml:space="preserve">DQ991373</t>
  </si>
  <si>
    <t xml:space="preserve"> CBDE2 (Australia)</t>
  </si>
  <si>
    <t xml:space="preserve">DQ991376</t>
  </si>
  <si>
    <t xml:space="preserve"> CBHU1 (Australia)</t>
  </si>
  <si>
    <t xml:space="preserve">DQ991377</t>
  </si>
  <si>
    <t xml:space="preserve"> CBHU2 (Australia)</t>
  </si>
  <si>
    <t xml:space="preserve">DQ991378</t>
  </si>
  <si>
    <t xml:space="preserve"> CBSA4 (Australia)</t>
  </si>
  <si>
    <t xml:space="preserve">Cryptoperidiniopsis brodyi   </t>
  </si>
  <si>
    <t xml:space="preserve">DQ991374</t>
  </si>
  <si>
    <t xml:space="preserve"> CBDE10 (Australia)</t>
  </si>
  <si>
    <t xml:space="preserve">DQ991379</t>
  </si>
  <si>
    <t xml:space="preserve"> CBWA11 (Australia)</t>
  </si>
  <si>
    <t xml:space="preserve">Cryptoperidiniopsis brodyi gen. sp. nov </t>
  </si>
  <si>
    <t xml:space="preserve">AY590481</t>
  </si>
  <si>
    <t xml:space="preserve">Folly C5  (USA)</t>
  </si>
  <si>
    <t xml:space="preserve">Cryptoperidiniopsoid sp.   </t>
  </si>
  <si>
    <t xml:space="preserve">Cryptoperidiniopsis sp.  group 1</t>
  </si>
  <si>
    <t xml:space="preserve">AY245690</t>
  </si>
  <si>
    <t xml:space="preserve">H/V14 (USA)</t>
  </si>
  <si>
    <t xml:space="preserve">Cryptoperidiniopsoid sp.    </t>
  </si>
  <si>
    <t xml:space="preserve">AY245691</t>
  </si>
  <si>
    <t xml:space="preserve">PLO21 (USA)</t>
  </si>
  <si>
    <t xml:space="preserve">AY590486</t>
  </si>
  <si>
    <t xml:space="preserve">NOAA Beach  (USA)</t>
  </si>
  <si>
    <t xml:space="preserve">Cryptoperidiniopsoid sp. brodyi  </t>
  </si>
  <si>
    <t xml:space="preserve">AF352351</t>
  </si>
  <si>
    <t xml:space="preserve">CbrV28ITSC3_5_9_16_18 (USA)</t>
  </si>
  <si>
    <t xml:space="preserve">Dinophyceae</t>
  </si>
  <si>
    <t xml:space="preserve">Antarctic Karlodinium sp.</t>
  </si>
  <si>
    <t xml:space="preserve">GQ501253 </t>
  </si>
  <si>
    <t xml:space="preserve">Kareniaceae</t>
  </si>
  <si>
    <t xml:space="preserve">DINO926-08</t>
  </si>
  <si>
    <t xml:space="preserve">FJ823536</t>
  </si>
  <si>
    <t xml:space="preserve">RS24 </t>
  </si>
  <si>
    <t xml:space="preserve">DINO854-07</t>
  </si>
  <si>
    <t xml:space="preserve">FJ823535.1</t>
  </si>
  <si>
    <t xml:space="preserve">W5-1 </t>
  </si>
  <si>
    <t xml:space="preserve">Jeong2006-1</t>
  </si>
  <si>
    <t xml:space="preserve">AM408889</t>
  </si>
  <si>
    <t xml:space="preserve">Shepherds Crook</t>
  </si>
  <si>
    <t xml:space="preserve">AY590479</t>
  </si>
  <si>
    <t xml:space="preserve">Glenodinium hallii</t>
  </si>
  <si>
    <t xml:space="preserve">Heterocapsa group 1</t>
  </si>
  <si>
    <t xml:space="preserve">DINO891-08</t>
  </si>
  <si>
    <t xml:space="preserve">JQ972674</t>
  </si>
  <si>
    <t xml:space="preserve">CCMP 2770</t>
  </si>
  <si>
    <t xml:space="preserve">Gonyaulax spinifera </t>
  </si>
  <si>
    <t xml:space="preserve">AF051832</t>
  </si>
  <si>
    <t xml:space="preserve">Gymnodinium aureolum (now Gyrodinium aureolum)</t>
  </si>
  <si>
    <t xml:space="preserve">Gyrodinium aureolum Korea</t>
  </si>
  <si>
    <t xml:space="preserve">DQ779991</t>
  </si>
  <si>
    <t xml:space="preserve"> GrAr01</t>
  </si>
  <si>
    <t xml:space="preserve">Gyrodinium aureolum Namibia</t>
  </si>
  <si>
    <t xml:space="preserve">AY999082</t>
  </si>
  <si>
    <t xml:space="preserve"> SWA 16</t>
  </si>
  <si>
    <t xml:space="preserve">Gymnodinium catenatum</t>
  </si>
  <si>
    <t xml:space="preserve">Gymnodinium catenatum   </t>
  </si>
  <si>
    <t xml:space="preserve">GQ501230</t>
  </si>
  <si>
    <t xml:space="preserve">DINOB770-08</t>
  </si>
  <si>
    <t xml:space="preserve">FJ823549.1</t>
  </si>
  <si>
    <t xml:space="preserve">CS-301/05</t>
  </si>
  <si>
    <t xml:space="preserve">GQ501229 </t>
  </si>
  <si>
    <t xml:space="preserve">DINOB760-08</t>
  </si>
  <si>
    <t xml:space="preserve">FJ823542.1</t>
  </si>
  <si>
    <t xml:space="preserve">CS-301/06</t>
  </si>
  <si>
    <t xml:space="preserve">Gymnodinium catenatum </t>
  </si>
  <si>
    <t xml:space="preserve">GQ501232</t>
  </si>
  <si>
    <t xml:space="preserve">Gymnodinium sp.</t>
  </si>
  <si>
    <t xml:space="preserve">DINOB740-08</t>
  </si>
  <si>
    <t xml:space="preserve">FJ823538.1</t>
  </si>
  <si>
    <t xml:space="preserve">CS-301/08</t>
  </si>
  <si>
    <t xml:space="preserve">DINOB739-08</t>
  </si>
  <si>
    <t xml:space="preserve">FJ823537.1</t>
  </si>
  <si>
    <t xml:space="preserve">CS-302/11</t>
  </si>
  <si>
    <t xml:space="preserve">DINOB767-08</t>
  </si>
  <si>
    <t xml:space="preserve">FJ823551.1</t>
  </si>
  <si>
    <t xml:space="preserve">CS-302/15</t>
  </si>
  <si>
    <t xml:space="preserve">GQ501220</t>
  </si>
  <si>
    <t xml:space="preserve">DINOB762-08</t>
  </si>
  <si>
    <t xml:space="preserve">FJ823544.1</t>
  </si>
  <si>
    <t xml:space="preserve">CS-302/16</t>
  </si>
  <si>
    <t xml:space="preserve">GQ501222 </t>
  </si>
  <si>
    <t xml:space="preserve">DINOB745-08</t>
  </si>
  <si>
    <t xml:space="preserve">FJ823539.1</t>
  </si>
  <si>
    <t xml:space="preserve">CS-302/20</t>
  </si>
  <si>
    <t xml:space="preserve">GQ501219</t>
  </si>
  <si>
    <t xml:space="preserve">DINOB759-08</t>
  </si>
  <si>
    <t xml:space="preserve">FJ823541.1</t>
  </si>
  <si>
    <t xml:space="preserve">CS-309/03</t>
  </si>
  <si>
    <t xml:space="preserve">DINOB761-08</t>
  </si>
  <si>
    <t xml:space="preserve">FJ823543</t>
  </si>
  <si>
    <t xml:space="preserve">CS-392/02 </t>
  </si>
  <si>
    <t xml:space="preserve">GQ501224</t>
  </si>
  <si>
    <t xml:space="preserve">DINOB968-08</t>
  </si>
  <si>
    <t xml:space="preserve">FJ823550</t>
  </si>
  <si>
    <t xml:space="preserve">CS-393/14</t>
  </si>
  <si>
    <t xml:space="preserve">GQ501228</t>
  </si>
  <si>
    <t xml:space="preserve">DINOB763-08</t>
  </si>
  <si>
    <t xml:space="preserve">FJ823545.1</t>
  </si>
  <si>
    <t xml:space="preserve">CS-396/02</t>
  </si>
  <si>
    <t xml:space="preserve">GQ501226</t>
  </si>
  <si>
    <t xml:space="preserve">DINOB769-08</t>
  </si>
  <si>
    <t xml:space="preserve">FJ823548.1</t>
  </si>
  <si>
    <t xml:space="preserve">CS-396/03</t>
  </si>
  <si>
    <t xml:space="preserve">GQ501225</t>
  </si>
  <si>
    <t xml:space="preserve">DINOB758-08</t>
  </si>
  <si>
    <t xml:space="preserve">FJ823540.1</t>
  </si>
  <si>
    <t xml:space="preserve">CS-397</t>
  </si>
  <si>
    <t xml:space="preserve">DINOB765-08</t>
  </si>
  <si>
    <t xml:space="preserve">FJ823546.1</t>
  </si>
  <si>
    <t xml:space="preserve">CS-799</t>
  </si>
  <si>
    <t xml:space="preserve">GQ501227</t>
  </si>
  <si>
    <t xml:space="preserve">DINOB766-08</t>
  </si>
  <si>
    <t xml:space="preserve">FJ823547.1</t>
  </si>
  <si>
    <t xml:space="preserve">CS-800</t>
  </si>
  <si>
    <t xml:space="preserve">Gymnodinium catenatum  </t>
  </si>
  <si>
    <t xml:space="preserve">Undetermined</t>
  </si>
  <si>
    <t xml:space="preserve">AF208247</t>
  </si>
  <si>
    <t xml:space="preserve">GC19V</t>
  </si>
  <si>
    <t xml:space="preserve">AY506575</t>
  </si>
  <si>
    <t xml:space="preserve"> CCVIEO GC11V</t>
  </si>
  <si>
    <t xml:space="preserve">AY506576</t>
  </si>
  <si>
    <t xml:space="preserve"> CCVIEO GC12V</t>
  </si>
  <si>
    <t xml:space="preserve">AY506574</t>
  </si>
  <si>
    <t xml:space="preserve"> CCVIEO GC9V</t>
  </si>
  <si>
    <t xml:space="preserve">Gymnodinium fuscum </t>
  </si>
  <si>
    <t xml:space="preserve">DINO1169-08</t>
  </si>
  <si>
    <t xml:space="preserve">JQ972675</t>
  </si>
  <si>
    <t xml:space="preserve">CCMP 1677</t>
  </si>
  <si>
    <t xml:space="preserve">Gymnodinium impudicum</t>
  </si>
  <si>
    <t xml:space="preserve">DINO884-08</t>
  </si>
  <si>
    <t xml:space="preserve">FJ823552.1</t>
  </si>
  <si>
    <t xml:space="preserve">CCMP 1678</t>
  </si>
  <si>
    <t xml:space="preserve">GQ501235 </t>
  </si>
  <si>
    <t xml:space="preserve">DINO1177-08</t>
  </si>
  <si>
    <t xml:space="preserve">FJ823553.1</t>
  </si>
  <si>
    <t xml:space="preserve">CCMP 2214</t>
  </si>
  <si>
    <t xml:space="preserve">Gymnodinium impudicum  </t>
  </si>
  <si>
    <t xml:space="preserve">DQ779993</t>
  </si>
  <si>
    <t xml:space="preserve"> GrIp02</t>
  </si>
  <si>
    <t xml:space="preserve">Gymnodinium maguelonnense </t>
  </si>
  <si>
    <t xml:space="preserve">AF318225</t>
  </si>
  <si>
    <t xml:space="preserve"> GM94GAB  53/15</t>
  </si>
  <si>
    <t xml:space="preserve">Gymnodinium simplex</t>
  </si>
  <si>
    <t xml:space="preserve">DINO1183-08</t>
  </si>
  <si>
    <t xml:space="preserve">JQ972688</t>
  </si>
  <si>
    <t xml:space="preserve">CCAP 1173/3</t>
  </si>
  <si>
    <t xml:space="preserve">Symbiodinium sp. clade E2-2</t>
  </si>
  <si>
    <t xml:space="preserve">GQ501241</t>
  </si>
  <si>
    <t xml:space="preserve">Symbiodinium sp.</t>
  </si>
  <si>
    <t xml:space="preserve">DINO929-08</t>
  </si>
  <si>
    <t xml:space="preserve">FJ823554.1</t>
  </si>
  <si>
    <t xml:space="preserve">AC 561</t>
  </si>
  <si>
    <t xml:space="preserve">Gymnodinium sp.  </t>
  </si>
  <si>
    <t xml:space="preserve">AF318247</t>
  </si>
  <si>
    <t xml:space="preserve">Chile_53/16</t>
  </si>
  <si>
    <t xml:space="preserve">Gymnodinium sp. </t>
  </si>
  <si>
    <t xml:space="preserve">AM184202</t>
  </si>
  <si>
    <t xml:space="preserve"> CNR-1</t>
  </si>
  <si>
    <t xml:space="preserve">Gymnodinium aureolum  </t>
  </si>
  <si>
    <t xml:space="preserve">AM184203</t>
  </si>
  <si>
    <t xml:space="preserve">IRTA-1</t>
  </si>
  <si>
    <t xml:space="preserve">GQ501242</t>
  </si>
  <si>
    <t xml:space="preserve">DINO1227-08</t>
  </si>
  <si>
    <t xml:space="preserve">JQ972676</t>
  </si>
  <si>
    <t xml:space="preserve">NEPCC 795</t>
  </si>
  <si>
    <t xml:space="preserve">Gymnodium sp.</t>
  </si>
  <si>
    <t xml:space="preserve">Heterocapsa niei</t>
  </si>
  <si>
    <t xml:space="preserve">DINO659-07</t>
  </si>
  <si>
    <t xml:space="preserve">JQ991005</t>
  </si>
  <si>
    <t xml:space="preserve">CCMP 424</t>
  </si>
  <si>
    <t xml:space="preserve">Gyrodinium instriatum</t>
  </si>
  <si>
    <t xml:space="preserve">DINO923-08</t>
  </si>
  <si>
    <t xml:space="preserve">JQ972685</t>
  </si>
  <si>
    <t xml:space="preserve">CCMP 431</t>
  </si>
  <si>
    <t xml:space="preserve">Gyrodinium dorsum</t>
  </si>
  <si>
    <t xml:space="preserve">GQ501244</t>
  </si>
  <si>
    <t xml:space="preserve">DINO1175-08</t>
  </si>
  <si>
    <t xml:space="preserve">JQ972686</t>
  </si>
  <si>
    <t xml:space="preserve">NEPCC 796</t>
  </si>
  <si>
    <t xml:space="preserve">Gyrodinium instriatum </t>
  </si>
  <si>
    <t xml:space="preserve">Gyrodinium group 2</t>
  </si>
  <si>
    <t xml:space="preserve">DQ084523</t>
  </si>
  <si>
    <t xml:space="preserve">GIXM01 </t>
  </si>
  <si>
    <t xml:space="preserve">Gyrodinium instriatum  </t>
  </si>
  <si>
    <t xml:space="preserve">DINO924-08</t>
  </si>
  <si>
    <t xml:space="preserve"> JQ972684</t>
  </si>
  <si>
    <t xml:space="preserve">CCMP 432</t>
  </si>
  <si>
    <t xml:space="preserve">AJ534383 </t>
  </si>
  <si>
    <t xml:space="preserve">clone 02</t>
  </si>
  <si>
    <t xml:space="preserve">AJ534386</t>
  </si>
  <si>
    <t xml:space="preserve">clone 09</t>
  </si>
  <si>
    <t xml:space="preserve">AJ534387</t>
  </si>
  <si>
    <t xml:space="preserve">clone 15</t>
  </si>
  <si>
    <t xml:space="preserve">AJ534388</t>
  </si>
  <si>
    <t xml:space="preserve">clone 18</t>
  </si>
  <si>
    <t xml:space="preserve">DINO549-07</t>
  </si>
  <si>
    <t xml:space="preserve">FJ823555.1</t>
  </si>
  <si>
    <t xml:space="preserve">UTEX 2334</t>
  </si>
  <si>
    <t xml:space="preserve">Heterocapsa arctica</t>
  </si>
  <si>
    <t xml:space="preserve">DINO1192-08</t>
  </si>
  <si>
    <t xml:space="preserve">JQ972677</t>
  </si>
  <si>
    <t xml:space="preserve">CCMP 445</t>
  </si>
  <si>
    <t xml:space="preserve">Heterocapsa arctica </t>
  </si>
  <si>
    <t xml:space="preserve">AB084095</t>
  </si>
  <si>
    <t xml:space="preserve">Heterocapsa circularisquama </t>
  </si>
  <si>
    <t xml:space="preserve">AB084091</t>
  </si>
  <si>
    <t xml:space="preserve">OK3</t>
  </si>
  <si>
    <t xml:space="preserve">Heterocapsa circularisquama  </t>
  </si>
  <si>
    <t xml:space="preserve">AB084089</t>
  </si>
  <si>
    <t xml:space="preserve">OA1</t>
  </si>
  <si>
    <t xml:space="preserve">AB084090</t>
  </si>
  <si>
    <t xml:space="preserve">OK1</t>
  </si>
  <si>
    <t xml:space="preserve">Heterocapsa illdefina</t>
  </si>
  <si>
    <t xml:space="preserve">DINO1176-08</t>
  </si>
  <si>
    <t xml:space="preserve">JQ972687</t>
  </si>
  <si>
    <t xml:space="preserve">CCMP 446</t>
  </si>
  <si>
    <t xml:space="preserve">Heterocapsa illdefina </t>
  </si>
  <si>
    <t xml:space="preserve"> AB084092</t>
  </si>
  <si>
    <t xml:space="preserve">Heterocapsa pseudotriquetra</t>
  </si>
  <si>
    <t xml:space="preserve">DINO1223-08</t>
  </si>
  <si>
    <t xml:space="preserve">FJ823556.1</t>
  </si>
  <si>
    <t xml:space="preserve">UTEX 2722</t>
  </si>
  <si>
    <t xml:space="preserve">DINOB780-08</t>
  </si>
  <si>
    <t xml:space="preserve">FJ823557.1 </t>
  </si>
  <si>
    <t xml:space="preserve">CS-36 </t>
  </si>
  <si>
    <t xml:space="preserve">Heterocapsa pygmaea  </t>
  </si>
  <si>
    <t xml:space="preserve">AB084093</t>
  </si>
  <si>
    <t xml:space="preserve">CCMP 1322</t>
  </si>
  <si>
    <t xml:space="preserve">Heterocapsa pygmeae</t>
  </si>
  <si>
    <t xml:space="preserve">AB084094</t>
  </si>
  <si>
    <t xml:space="preserve">CCMP 1490</t>
  </si>
  <si>
    <t xml:space="preserve">DINO1221-08</t>
  </si>
  <si>
    <t xml:space="preserve">FJ823558.1</t>
  </si>
  <si>
    <t xml:space="preserve">UTEX 2421</t>
  </si>
  <si>
    <t xml:space="preserve">Heterocapsa triquetra</t>
  </si>
  <si>
    <t xml:space="preserve">DINO861-08</t>
  </si>
  <si>
    <t xml:space="preserve">FJ823559.1</t>
  </si>
  <si>
    <t xml:space="preserve">CCMP 450 </t>
  </si>
  <si>
    <t xml:space="preserve">Heterocapsa horiguchii</t>
  </si>
  <si>
    <t xml:space="preserve">AB084097</t>
  </si>
  <si>
    <t xml:space="preserve">FK6-D47</t>
  </si>
  <si>
    <t xml:space="preserve">AB084100</t>
  </si>
  <si>
    <t xml:space="preserve">NIES-473</t>
  </si>
  <si>
    <t xml:space="preserve">Heterocapsa ovata</t>
  </si>
  <si>
    <t xml:space="preserve">AB084098</t>
  </si>
  <si>
    <t xml:space="preserve">NIES-472</t>
  </si>
  <si>
    <t xml:space="preserve">AB084099</t>
  </si>
  <si>
    <t xml:space="preserve">NIES-614</t>
  </si>
  <si>
    <t xml:space="preserve">Heterocapsa lanceolata</t>
  </si>
  <si>
    <t xml:space="preserve">AB084096</t>
  </si>
  <si>
    <t xml:space="preserve">TK6-D57</t>
  </si>
  <si>
    <t xml:space="preserve">Heterocapsa sp.    </t>
  </si>
  <si>
    <t xml:space="preserve">AY499509</t>
  </si>
  <si>
    <t xml:space="preserve">GeoB 222</t>
  </si>
  <si>
    <t xml:space="preserve">DINO1180-08</t>
  </si>
  <si>
    <t xml:space="preserve">JQ972678</t>
  </si>
  <si>
    <t xml:space="preserve">NEPCC 900 </t>
  </si>
  <si>
    <t xml:space="preserve">Heterocapsa triquetra  </t>
  </si>
  <si>
    <t xml:space="preserve">AF208249</t>
  </si>
  <si>
    <t xml:space="preserve">HT-1</t>
  </si>
  <si>
    <t xml:space="preserve">AF527816</t>
  </si>
  <si>
    <t xml:space="preserve"> CCMP 448</t>
  </si>
  <si>
    <t xml:space="preserve">Heterocapsa triquetra   </t>
  </si>
  <si>
    <t xml:space="preserve">AF352364</t>
  </si>
  <si>
    <t xml:space="preserve">clone HtrITSC3</t>
  </si>
  <si>
    <t xml:space="preserve">AB084101</t>
  </si>
  <si>
    <t xml:space="preserve">NIES 7</t>
  </si>
  <si>
    <t xml:space="preserve">Karenia bidigitata</t>
  </si>
  <si>
    <t xml:space="preserve">DINOB790-08</t>
  </si>
  <si>
    <t xml:space="preserve">FJ823561.1</t>
  </si>
  <si>
    <t xml:space="preserve">CAWD 80</t>
  </si>
  <si>
    <t xml:space="preserve">DINOB825-08</t>
  </si>
  <si>
    <t xml:space="preserve">FJ823560.1</t>
  </si>
  <si>
    <t xml:space="preserve">CAWD 92</t>
  </si>
  <si>
    <t xml:space="preserve">Karenia brevis</t>
  </si>
  <si>
    <t xml:space="preserve">GQ501249</t>
  </si>
  <si>
    <t xml:space="preserve">DINO865-08</t>
  </si>
  <si>
    <t xml:space="preserve">FJ823562.1</t>
  </si>
  <si>
    <t xml:space="preserve">CCMP 2281</t>
  </si>
  <si>
    <t xml:space="preserve">GQ501250</t>
  </si>
  <si>
    <t xml:space="preserve">DINO876-08</t>
  </si>
  <si>
    <t xml:space="preserve">FJ823563.1</t>
  </si>
  <si>
    <t xml:space="preserve">CCMP 718</t>
  </si>
  <si>
    <t xml:space="preserve">Karenia mikimotoi</t>
  </si>
  <si>
    <t xml:space="preserve">DINO916-08</t>
  </si>
  <si>
    <t xml:space="preserve">JQ972679</t>
  </si>
  <si>
    <t xml:space="preserve">CCMP 430</t>
  </si>
  <si>
    <t xml:space="preserve">DINO766-07</t>
  </si>
  <si>
    <t xml:space="preserve">FJ823564.1</t>
  </si>
  <si>
    <t xml:space="preserve">NEPCC 665</t>
  </si>
  <si>
    <t xml:space="preserve">Karenia papilionaceum</t>
  </si>
  <si>
    <t xml:space="preserve">DINOB828-08</t>
  </si>
  <si>
    <t xml:space="preserve">FJ823565.1</t>
  </si>
  <si>
    <t xml:space="preserve">CAWD 91</t>
  </si>
  <si>
    <t xml:space="preserve">Karenia sp. </t>
  </si>
  <si>
    <t xml:space="preserve">GQ501252</t>
  </si>
  <si>
    <t xml:space="preserve">Karenia sp.</t>
  </si>
  <si>
    <t xml:space="preserve">AM184206</t>
  </si>
  <si>
    <t xml:space="preserve"> CCMP 429</t>
  </si>
  <si>
    <t xml:space="preserve">Karenia umbella</t>
  </si>
  <si>
    <t xml:space="preserve">DINOB840-08</t>
  </si>
  <si>
    <t xml:space="preserve">FJ823566.1</t>
  </si>
  <si>
    <t xml:space="preserve">CAWD 131</t>
  </si>
  <si>
    <t xml:space="preserve">Karlodinium armiger </t>
  </si>
  <si>
    <t xml:space="preserve">Karlodinium armiger   </t>
  </si>
  <si>
    <t xml:space="preserve">AJ557024</t>
  </si>
  <si>
    <t xml:space="preserve"> GC7 IRTA</t>
  </si>
  <si>
    <t xml:space="preserve">AM184204</t>
  </si>
  <si>
    <t xml:space="preserve"> GC2 IRTA</t>
  </si>
  <si>
    <t xml:space="preserve">AM184205</t>
  </si>
  <si>
    <t xml:space="preserve"> GC3 IRTA</t>
  </si>
  <si>
    <t xml:space="preserve">Karlodinium veneficum</t>
  </si>
  <si>
    <t xml:space="preserve">Karlodinium veneficum group 2</t>
  </si>
  <si>
    <t xml:space="preserve">DINO890-08</t>
  </si>
  <si>
    <t xml:space="preserve">FJ823568.1</t>
  </si>
  <si>
    <t xml:space="preserve">CCMP 1975</t>
  </si>
  <si>
    <t xml:space="preserve">DINO913-08</t>
  </si>
  <si>
    <t xml:space="preserve">FJ823567.1</t>
  </si>
  <si>
    <t xml:space="preserve">CCMP 416</t>
  </si>
  <si>
    <t xml:space="preserve">Karlodinium  veneficum group 1</t>
  </si>
  <si>
    <t xml:space="preserve">GQ501257</t>
  </si>
  <si>
    <t xml:space="preserve">AJ557026</t>
  </si>
  <si>
    <t xml:space="preserve"> CCMP 415</t>
  </si>
  <si>
    <t xml:space="preserve">AF352365</t>
  </si>
  <si>
    <t xml:space="preserve">clone GgaITS C4_J7_32_34</t>
  </si>
  <si>
    <t xml:space="preserve">AF352367</t>
  </si>
  <si>
    <t xml:space="preserve">clone GgaITSC36</t>
  </si>
  <si>
    <t xml:space="preserve">DQ459434</t>
  </si>
  <si>
    <t xml:space="preserve"> NMBjah047 </t>
  </si>
  <si>
    <t xml:space="preserve">AY245692</t>
  </si>
  <si>
    <t xml:space="preserve">Pim05JulC4</t>
  </si>
  <si>
    <t xml:space="preserve">Karlodinium veneficum  </t>
  </si>
  <si>
    <t xml:space="preserve">AF352366</t>
  </si>
  <si>
    <t xml:space="preserve">clone GgaITSC35</t>
  </si>
  <si>
    <t xml:space="preserve">Karlodinium veneficum group 1</t>
  </si>
  <si>
    <t xml:space="preserve">DINOB793-08</t>
  </si>
  <si>
    <t xml:space="preserve">FJ823569.1</t>
  </si>
  <si>
    <t xml:space="preserve">CAWD 83</t>
  </si>
  <si>
    <t xml:space="preserve">AJ557028</t>
  </si>
  <si>
    <t xml:space="preserve"> GC5 IRTA</t>
  </si>
  <si>
    <t xml:space="preserve">AJ557027</t>
  </si>
  <si>
    <t xml:space="preserve"> GC8 IRTA</t>
  </si>
  <si>
    <t xml:space="preserve">Karlodinium veneficum   </t>
  </si>
  <si>
    <t xml:space="preserve">AJ534656</t>
  </si>
  <si>
    <t xml:space="preserve"> CG1 CSIC-1</t>
  </si>
  <si>
    <t xml:space="preserve">Kryptoperidinium foliaceum</t>
  </si>
  <si>
    <t xml:space="preserve">DINOB781-08</t>
  </si>
  <si>
    <t xml:space="preserve">FJ823570</t>
  </si>
  <si>
    <t xml:space="preserve">CS-37</t>
  </si>
  <si>
    <t xml:space="preserve">Lepidodinium viride </t>
  </si>
  <si>
    <t xml:space="preserve">DQ499645</t>
  </si>
  <si>
    <t xml:space="preserve">culture sample from Dr. R.N. Pienaar</t>
  </si>
  <si>
    <t xml:space="preserve">Lingulodinium polyedrum</t>
  </si>
  <si>
    <t xml:space="preserve">GQ501267</t>
  </si>
  <si>
    <t xml:space="preserve">Gonyaulacaceae</t>
  </si>
  <si>
    <t xml:space="preserve">DINO1165-08</t>
  </si>
  <si>
    <t xml:space="preserve">FJ823577.1</t>
  </si>
  <si>
    <t xml:space="preserve">CCAP 1121/2</t>
  </si>
  <si>
    <t xml:space="preserve">GQ501264</t>
  </si>
  <si>
    <t xml:space="preserve">DINO1205-08</t>
  </si>
  <si>
    <t xml:space="preserve">FJ823576.1</t>
  </si>
  <si>
    <t xml:space="preserve">CCAP 1121/5</t>
  </si>
  <si>
    <t xml:space="preserve">HM236198</t>
  </si>
  <si>
    <t xml:space="preserve">DINO886-08</t>
  </si>
  <si>
    <t xml:space="preserve">FJ823571.1</t>
  </si>
  <si>
    <t xml:space="preserve">CCMP 1738</t>
  </si>
  <si>
    <t xml:space="preserve">GQ501265 </t>
  </si>
  <si>
    <t xml:space="preserve">DINO880-08</t>
  </si>
  <si>
    <t xml:space="preserve">FJ823574.1</t>
  </si>
  <si>
    <t xml:space="preserve">CCMP 1932</t>
  </si>
  <si>
    <t xml:space="preserve">GQ501266</t>
  </si>
  <si>
    <t xml:space="preserve">DINO882-08</t>
  </si>
  <si>
    <t xml:space="preserve">FJ823575.1</t>
  </si>
  <si>
    <t xml:space="preserve">CCMP 1933</t>
  </si>
  <si>
    <t xml:space="preserve">DINO875-08</t>
  </si>
  <si>
    <t xml:space="preserve">FJ823573.1</t>
  </si>
  <si>
    <t xml:space="preserve">CCMP 1934</t>
  </si>
  <si>
    <t xml:space="preserve">GQ501263</t>
  </si>
  <si>
    <t xml:space="preserve">DINO866-08</t>
  </si>
  <si>
    <t xml:space="preserve">FJ823572.1</t>
  </si>
  <si>
    <t xml:space="preserve">CCMP 1935 </t>
  </si>
  <si>
    <t xml:space="preserve">EU177126</t>
  </si>
  <si>
    <t xml:space="preserve">AF377944</t>
  </si>
  <si>
    <t xml:space="preserve">Oxyrrhis marina clade 1 (Lowe et al. 2010)</t>
  </si>
  <si>
    <t xml:space="preserve">Oxyrrhis marina clade I </t>
  </si>
  <si>
    <t xml:space="preserve">AY566418</t>
  </si>
  <si>
    <t xml:space="preserve"> CCAP 1133/3</t>
  </si>
  <si>
    <t xml:space="preserve">Oxyrrhis marina clade 4 (Lowe et al. 2010)</t>
  </si>
  <si>
    <t xml:space="preserve">Oxyrrhis marina clade IV</t>
  </si>
  <si>
    <t xml:space="preserve">AY566417 </t>
  </si>
  <si>
    <t xml:space="preserve"> CCAP 1133/4</t>
  </si>
  <si>
    <t xml:space="preserve">AY566416</t>
  </si>
  <si>
    <t xml:space="preserve"> CCAP 1133/5 </t>
  </si>
  <si>
    <t xml:space="preserve">Oxyrrhis marina group clade 2 (Lowe et al. 2010)</t>
  </si>
  <si>
    <t xml:space="preserve">Oxyrrhis marina group clade II</t>
  </si>
  <si>
    <t xml:space="preserve">AY566413</t>
  </si>
  <si>
    <t xml:space="preserve"> CCMP 1739</t>
  </si>
  <si>
    <t xml:space="preserve">AY566412</t>
  </si>
  <si>
    <t xml:space="preserve"> CCMP 1788</t>
  </si>
  <si>
    <t xml:space="preserve">AY566411</t>
  </si>
  <si>
    <t xml:space="preserve"> CCMP 1795</t>
  </si>
  <si>
    <t xml:space="preserve">AY566415</t>
  </si>
  <si>
    <t xml:space="preserve"> CCMP 604</t>
  </si>
  <si>
    <t xml:space="preserve">AY566414</t>
  </si>
  <si>
    <t xml:space="preserve"> CCMP 605</t>
  </si>
  <si>
    <t xml:space="preserve">Peridinium aciculiferum  </t>
  </si>
  <si>
    <t xml:space="preserve">EF417293</t>
  </si>
  <si>
    <t xml:space="preserve"> PASP2 </t>
  </si>
  <si>
    <t xml:space="preserve">Peridinium aciculiferum   </t>
  </si>
  <si>
    <t xml:space="preserve">AY970649</t>
  </si>
  <si>
    <t xml:space="preserve"> PAER-1</t>
  </si>
  <si>
    <t xml:space="preserve">EF417299</t>
  </si>
  <si>
    <t xml:space="preserve"> PASP10</t>
  </si>
  <si>
    <t xml:space="preserve">EF417300</t>
  </si>
  <si>
    <t xml:space="preserve"> PASP11</t>
  </si>
  <si>
    <t xml:space="preserve">Peridinium aciculiferum    </t>
  </si>
  <si>
    <t xml:space="preserve">AY970651</t>
  </si>
  <si>
    <t xml:space="preserve"> PAER-9</t>
  </si>
  <si>
    <t xml:space="preserve">EF417289</t>
  </si>
  <si>
    <t xml:space="preserve"> PABR3</t>
  </si>
  <si>
    <t xml:space="preserve">Peridinium cinctum </t>
  </si>
  <si>
    <t xml:space="preserve">Peridinium cinctum group 1</t>
  </si>
  <si>
    <t xml:space="preserve">DINO1028-08</t>
  </si>
  <si>
    <t xml:space="preserve">FJ823578.1</t>
  </si>
  <si>
    <t xml:space="preserve">CCAP 1140/1</t>
  </si>
  <si>
    <t xml:space="preserve">Peridinium cinctum  </t>
  </si>
  <si>
    <t xml:space="preserve">Peridinium cinctum group 2</t>
  </si>
  <si>
    <t xml:space="preserve">AY499511</t>
  </si>
  <si>
    <t xml:space="preserve">CCAC 0102</t>
  </si>
  <si>
    <t xml:space="preserve">DINO409-07</t>
  </si>
  <si>
    <t xml:space="preserve">JQ972689</t>
  </si>
  <si>
    <t xml:space="preserve">UTEX 1688</t>
  </si>
  <si>
    <t xml:space="preserve">Peridinium inconspicuum</t>
  </si>
  <si>
    <t xml:space="preserve">GQ501269</t>
  </si>
  <si>
    <t xml:space="preserve">DINO405-07</t>
  </si>
  <si>
    <t xml:space="preserve">FJ823579.1</t>
  </si>
  <si>
    <t xml:space="preserve">UTEX 2255</t>
  </si>
  <si>
    <t xml:space="preserve">Peridinium willei  </t>
  </si>
  <si>
    <t xml:space="preserve"> AY499510</t>
  </si>
  <si>
    <t xml:space="preserve">From Rengefors lab</t>
  </si>
  <si>
    <t xml:space="preserve">Perkinsus olseni</t>
  </si>
  <si>
    <t xml:space="preserve">EU871715</t>
  </si>
  <si>
    <t xml:space="preserve">  VNTC </t>
  </si>
  <si>
    <t xml:space="preserve">Pfiesteria piscicida </t>
  </si>
  <si>
    <t xml:space="preserve">AY112746</t>
  </si>
  <si>
    <t xml:space="preserve">None</t>
  </si>
  <si>
    <t xml:space="preserve">Pfiesteria-like</t>
  </si>
  <si>
    <t xml:space="preserve">Luciella Masanensis Ribotype group I</t>
  </si>
  <si>
    <t xml:space="preserve">DINO902-08</t>
  </si>
  <si>
    <t xml:space="preserve">JQ972690</t>
  </si>
  <si>
    <t xml:space="preserve">CCMP1955</t>
  </si>
  <si>
    <t xml:space="preserve">Luciella Masanensis Ribotype group II</t>
  </si>
  <si>
    <t xml:space="preserve">AY245689</t>
  </si>
  <si>
    <t xml:space="preserve">Lucy</t>
  </si>
  <si>
    <t xml:space="preserve">AM050345</t>
  </si>
  <si>
    <t xml:space="preserve"> Jeju Lucy-200504</t>
  </si>
  <si>
    <t xml:space="preserve">AM050344</t>
  </si>
  <si>
    <t xml:space="preserve">Masan Lucy-2005</t>
  </si>
  <si>
    <t xml:space="preserve">Pfiesteria shumwayae</t>
  </si>
  <si>
    <t xml:space="preserve">DINO1125-08 </t>
  </si>
  <si>
    <t xml:space="preserve">JQ972683</t>
  </si>
  <si>
    <t xml:space="preserve">103253 (CCMP2357)</t>
  </si>
  <si>
    <t xml:space="preserve">AY590482</t>
  </si>
  <si>
    <t xml:space="preserve">HR1NovC5 </t>
  </si>
  <si>
    <t xml:space="preserve">Luciella Masanensis Ribotype group IV</t>
  </si>
  <si>
    <t xml:space="preserve">AY590483</t>
  </si>
  <si>
    <t xml:space="preserve">HR1SSeptA5</t>
  </si>
  <si>
    <t xml:space="preserve">Pfiesteria-like sp.    </t>
  </si>
  <si>
    <t xml:space="preserve">AY590485 </t>
  </si>
  <si>
    <t xml:space="preserve">NC Lucy-V27</t>
  </si>
  <si>
    <t xml:space="preserve">Polarella glacialis</t>
  </si>
  <si>
    <t xml:space="preserve">GQ501282</t>
  </si>
  <si>
    <t xml:space="preserve">DINO1190-08</t>
  </si>
  <si>
    <t xml:space="preserve">FJ823580</t>
  </si>
  <si>
    <t xml:space="preserve">CCMP 1383</t>
  </si>
  <si>
    <t xml:space="preserve">Polarella glacialis </t>
  </si>
  <si>
    <t xml:space="preserve">GQ501283</t>
  </si>
  <si>
    <t xml:space="preserve">DINO1161-08</t>
  </si>
  <si>
    <t xml:space="preserve">AY179607</t>
  </si>
  <si>
    <t xml:space="preserve">CCMP 2088</t>
  </si>
  <si>
    <t xml:space="preserve">possible Hemidinium/Bernardinium</t>
  </si>
  <si>
    <t xml:space="preserve">DINO1121-08</t>
  </si>
  <si>
    <t xml:space="preserve">JQ972682</t>
  </si>
  <si>
    <t xml:space="preserve">Unknown, Possible Katodinium asymmetricum</t>
  </si>
  <si>
    <t xml:space="preserve">DINO965-08</t>
  </si>
  <si>
    <t xml:space="preserve">JQ972681</t>
  </si>
  <si>
    <t xml:space="preserve">possible Katodinium asymmetricum</t>
  </si>
  <si>
    <t xml:space="preserve">DINO964-08</t>
  </si>
  <si>
    <t xml:space="preserve">JQ972680</t>
  </si>
  <si>
    <t xml:space="preserve">Prorocentrum dentatum  </t>
  </si>
  <si>
    <t xml:space="preserve">Prorocentrum dentatum</t>
  </si>
  <si>
    <t xml:space="preserve">EF025382</t>
  </si>
  <si>
    <t xml:space="preserve">CCMP 1517</t>
  </si>
  <si>
    <t xml:space="preserve">DINO927-08</t>
  </si>
  <si>
    <t xml:space="preserve">FJ823581.1</t>
  </si>
  <si>
    <t xml:space="preserve">RCC 848</t>
  </si>
  <si>
    <t xml:space="preserve">Prorocentrum lima</t>
  </si>
  <si>
    <t xml:space="preserve">DINO968-08</t>
  </si>
  <si>
    <t xml:space="preserve">FJ823582.1</t>
  </si>
  <si>
    <t xml:space="preserve"> CCAP 1136/9</t>
  </si>
  <si>
    <t xml:space="preserve">Prorocentrum micans  </t>
  </si>
  <si>
    <t xml:space="preserve">GQ501287</t>
  </si>
  <si>
    <t xml:space="preserve">DINO934-08</t>
  </si>
  <si>
    <t xml:space="preserve">JQ972691</t>
  </si>
  <si>
    <t xml:space="preserve">CCMP 1746</t>
  </si>
  <si>
    <t xml:space="preserve">Prorocentrum mexicanum  </t>
  </si>
  <si>
    <t xml:space="preserve">AY886763</t>
  </si>
  <si>
    <t xml:space="preserve">Prorocentrum micans</t>
  </si>
  <si>
    <t xml:space="preserve">DINO1168-08</t>
  </si>
  <si>
    <t xml:space="preserve">FJ823584.1</t>
  </si>
  <si>
    <t xml:space="preserve">CCAP 1136/18</t>
  </si>
  <si>
    <t xml:space="preserve">Prorocentrum micans </t>
  </si>
  <si>
    <t xml:space="preserve">EU244467</t>
  </si>
  <si>
    <t xml:space="preserve"> PM1V </t>
  </si>
  <si>
    <t xml:space="preserve">AF370879</t>
  </si>
  <si>
    <t xml:space="preserve">clone PM7-16/C5 </t>
  </si>
  <si>
    <t xml:space="preserve">AF208245</t>
  </si>
  <si>
    <t xml:space="preserve">PMC-1</t>
  </si>
  <si>
    <t xml:space="preserve">AF370878</t>
  </si>
  <si>
    <t xml:space="preserve">PM17-01/C8 </t>
  </si>
  <si>
    <t xml:space="preserve">Prorocentrum minimum</t>
  </si>
  <si>
    <t xml:space="preserve">Prorocentrum minimum  </t>
  </si>
  <si>
    <t xml:space="preserve">GQ501297</t>
  </si>
  <si>
    <t xml:space="preserve">DINO1167-08</t>
  </si>
  <si>
    <t xml:space="preserve">FJ823587.1</t>
  </si>
  <si>
    <t xml:space="preserve">CCAP 1136/16</t>
  </si>
  <si>
    <t xml:space="preserve">AF208244</t>
  </si>
  <si>
    <t xml:space="preserve">PMN-1</t>
  </si>
  <si>
    <t xml:space="preserve">DQ054538</t>
  </si>
  <si>
    <t xml:space="preserve"> PMDH01  </t>
  </si>
  <si>
    <t xml:space="preserve">DQ662403</t>
  </si>
  <si>
    <t xml:space="preserve">Prorocentrum minimum   </t>
  </si>
  <si>
    <t xml:space="preserve">EU244473</t>
  </si>
  <si>
    <t xml:space="preserve"> AND3V</t>
  </si>
  <si>
    <t xml:space="preserve">EU244472</t>
  </si>
  <si>
    <t xml:space="preserve"> VGO365</t>
  </si>
  <si>
    <t xml:space="preserve">Prorocentrum minimum     </t>
  </si>
  <si>
    <t xml:space="preserve">AF352370</t>
  </si>
  <si>
    <t xml:space="preserve">PmiITSC2_8_9</t>
  </si>
  <si>
    <t xml:space="preserve">DINO938-08</t>
  </si>
  <si>
    <t xml:space="preserve">FJ823585.1</t>
  </si>
  <si>
    <t xml:space="preserve">RCC 922</t>
  </si>
  <si>
    <t xml:space="preserve">DINO935-08</t>
  </si>
  <si>
    <t xml:space="preserve">FJ823586.1</t>
  </si>
  <si>
    <t xml:space="preserve">RCC 291</t>
  </si>
  <si>
    <t xml:space="preserve">Prorocentrum rostratum   </t>
  </si>
  <si>
    <t xml:space="preserve">Prorocentrum dentatum </t>
  </si>
  <si>
    <t xml:space="preserve">EU244471</t>
  </si>
  <si>
    <t xml:space="preserve"> PR1V</t>
  </si>
  <si>
    <t xml:space="preserve">Protoceratium reticulatum</t>
  </si>
  <si>
    <t xml:space="preserve">DINO912-08</t>
  </si>
  <si>
    <t xml:space="preserve">FJ823588</t>
  </si>
  <si>
    <t xml:space="preserve"> CCMP 1889</t>
  </si>
  <si>
    <t xml:space="preserve">GQ501300</t>
  </si>
  <si>
    <t xml:space="preserve">DINO1178-08</t>
  </si>
  <si>
    <t xml:space="preserve">FJ823589</t>
  </si>
  <si>
    <t xml:space="preserve"> CCMP 1720</t>
  </si>
  <si>
    <t xml:space="preserve">Protoceratium reticulatum </t>
  </si>
  <si>
    <t xml:space="preserve">EF642972</t>
  </si>
  <si>
    <t xml:space="preserve">Protoceratium reticulatum  </t>
  </si>
  <si>
    <t xml:space="preserve">AM183800</t>
  </si>
  <si>
    <t xml:space="preserve"> CBA-1</t>
  </si>
  <si>
    <t xml:space="preserve">Protodinium sp.</t>
  </si>
  <si>
    <t xml:space="preserve">DINO914-08</t>
  </si>
  <si>
    <t xml:space="preserve">FJ823590</t>
  </si>
  <si>
    <t xml:space="preserve">CCMP 419</t>
  </si>
  <si>
    <t xml:space="preserve">Pyrodinium bahamense var. compressum </t>
  </si>
  <si>
    <t xml:space="preserve">AF051366</t>
  </si>
  <si>
    <t xml:space="preserve">clone PBSA03</t>
  </si>
  <si>
    <t xml:space="preserve">Pyrodinium bahamense var. compressum  </t>
  </si>
  <si>
    <t xml:space="preserve">AF145225</t>
  </si>
  <si>
    <t xml:space="preserve">clone PBSA07</t>
  </si>
  <si>
    <t xml:space="preserve">Scrippsiella cf. precaria</t>
  </si>
  <si>
    <t xml:space="preserve">GQ501311</t>
  </si>
  <si>
    <t xml:space="preserve">Calciodinelloideae</t>
  </si>
  <si>
    <t xml:space="preserve">DINOB784-08</t>
  </si>
  <si>
    <t xml:space="preserve">FJ823591.1</t>
  </si>
  <si>
    <t xml:space="preserve">CS-294/3 </t>
  </si>
  <si>
    <t xml:space="preserve">Scrippsiella faroense</t>
  </si>
  <si>
    <t xml:space="preserve">DINO1163-08</t>
  </si>
  <si>
    <t xml:space="preserve">FJ823592.1</t>
  </si>
  <si>
    <t xml:space="preserve">CCMP 771</t>
  </si>
  <si>
    <t xml:space="preserve">Scrippsiella lachrymosa</t>
  </si>
  <si>
    <t xml:space="preserve">GQ501310</t>
  </si>
  <si>
    <t xml:space="preserve">DINO427-07</t>
  </si>
  <si>
    <t xml:space="preserve">JQ972692</t>
  </si>
  <si>
    <t xml:space="preserve">CCMP 2666</t>
  </si>
  <si>
    <t xml:space="preserve">GQ501313</t>
  </si>
  <si>
    <t xml:space="preserve">DINOB782-08</t>
  </si>
  <si>
    <t xml:space="preserve">FJ823593.1</t>
  </si>
  <si>
    <t xml:space="preserve">CS-294/6</t>
  </si>
  <si>
    <t xml:space="preserve">Scrippsiella sp.</t>
  </si>
  <si>
    <t xml:space="preserve">Scrippsiella sp. group 1</t>
  </si>
  <si>
    <t xml:space="preserve">DINOB785-08</t>
  </si>
  <si>
    <t xml:space="preserve">FJ823594.1</t>
  </si>
  <si>
    <t xml:space="preserve">CS-168 </t>
  </si>
  <si>
    <t xml:space="preserve">DINOB970-08</t>
  </si>
  <si>
    <t xml:space="preserve">FJ823595.1</t>
  </si>
  <si>
    <t xml:space="preserve">CS-295/8</t>
  </si>
  <si>
    <t xml:space="preserve">DINO698-07</t>
  </si>
  <si>
    <t xml:space="preserve">FJ823596.1</t>
  </si>
  <si>
    <t xml:space="preserve">CS-295/C</t>
  </si>
  <si>
    <t xml:space="preserve">Scrippsiella sp. </t>
  </si>
  <si>
    <t xml:space="preserve">Scrippsiella trochoidea III</t>
  </si>
  <si>
    <t xml:space="preserve">GQ501321</t>
  </si>
  <si>
    <t xml:space="preserve">Scrippsiella trochoidea </t>
  </si>
  <si>
    <t xml:space="preserve">DINO1208-08</t>
  </si>
  <si>
    <t xml:space="preserve">FJ823597.1</t>
  </si>
  <si>
    <t xml:space="preserve">CCAP 1134/9</t>
  </si>
  <si>
    <t xml:space="preserve">Scrippsiella sp.  </t>
  </si>
  <si>
    <t xml:space="preserve">Scrippsiella trochoidea II</t>
  </si>
  <si>
    <t xml:space="preserve">AY728079</t>
  </si>
  <si>
    <t xml:space="preserve">D1006</t>
  </si>
  <si>
    <t xml:space="preserve">Scrippsiella sp.   </t>
  </si>
  <si>
    <t xml:space="preserve">AY499533</t>
  </si>
  <si>
    <t xml:space="preserve">CS-168</t>
  </si>
  <si>
    <t xml:space="preserve">AY499525</t>
  </si>
  <si>
    <t xml:space="preserve">GeoB 138</t>
  </si>
  <si>
    <t xml:space="preserve">Scrippsiella trochoidea I</t>
  </si>
  <si>
    <t xml:space="preserve">AY499524</t>
  </si>
  <si>
    <t xml:space="preserve">GeoB 188 </t>
  </si>
  <si>
    <t xml:space="preserve">EU325946</t>
  </si>
  <si>
    <t xml:space="preserve">SSND12 </t>
  </si>
  <si>
    <t xml:space="preserve">Scrippsiella sweeneyae   </t>
  </si>
  <si>
    <t xml:space="preserve">AY499520</t>
  </si>
  <si>
    <t xml:space="preserve">NIES 684</t>
  </si>
  <si>
    <t xml:space="preserve">Scrippsiella trochoidea</t>
  </si>
  <si>
    <t xml:space="preserve">DINO1033-08</t>
  </si>
  <si>
    <t xml:space="preserve">FJ823598.1</t>
  </si>
  <si>
    <t xml:space="preserve">RCC91</t>
  </si>
  <si>
    <t xml:space="preserve">DINO1196-08</t>
  </si>
  <si>
    <t xml:space="preserve">FJ823599.1</t>
  </si>
  <si>
    <t xml:space="preserve">CCMP 1599</t>
  </si>
  <si>
    <t xml:space="preserve">AY499530</t>
  </si>
  <si>
    <t xml:space="preserve">NIES 369 </t>
  </si>
  <si>
    <t xml:space="preserve">Scrippsiella trochoidea  </t>
  </si>
  <si>
    <t xml:space="preserve">Scrippsiella trochoidea V</t>
  </si>
  <si>
    <t xml:space="preserve">EU325956</t>
  </si>
  <si>
    <t xml:space="preserve"> SSND20</t>
  </si>
  <si>
    <t xml:space="preserve">Scrippsiella trochoidea   </t>
  </si>
  <si>
    <t xml:space="preserve">AY676158</t>
  </si>
  <si>
    <t xml:space="preserve"> GeoB*201 </t>
  </si>
  <si>
    <t xml:space="preserve">AY676163</t>
  </si>
  <si>
    <t xml:space="preserve"> IO 26-01 </t>
  </si>
  <si>
    <t xml:space="preserve">EU370963</t>
  </si>
  <si>
    <t xml:space="preserve"> ST-1</t>
  </si>
  <si>
    <t xml:space="preserve">EU325959</t>
  </si>
  <si>
    <t xml:space="preserve"> STGX01</t>
  </si>
  <si>
    <t xml:space="preserve">EU325957</t>
  </si>
  <si>
    <t xml:space="preserve"> STND01</t>
  </si>
  <si>
    <t xml:space="preserve">Scrippsiella trochoidea    </t>
  </si>
  <si>
    <t xml:space="preserve">EF584455</t>
  </si>
  <si>
    <t xml:space="preserve"> SCPC36</t>
  </si>
  <si>
    <t xml:space="preserve">EF584456</t>
  </si>
  <si>
    <t xml:space="preserve"> SCPC73</t>
  </si>
  <si>
    <t xml:space="preserve">AY676157</t>
  </si>
  <si>
    <t xml:space="preserve"> GeoB*200</t>
  </si>
  <si>
    <t xml:space="preserve">AY676160</t>
  </si>
  <si>
    <t xml:space="preserve"> GeoB*214</t>
  </si>
  <si>
    <t xml:space="preserve">Scrippsiella trochoidea IV</t>
  </si>
  <si>
    <t xml:space="preserve">EU370962</t>
  </si>
  <si>
    <t xml:space="preserve"> ST-D6</t>
  </si>
  <si>
    <t xml:space="preserve">EU325958</t>
  </si>
  <si>
    <t xml:space="preserve"> STND02</t>
  </si>
  <si>
    <t xml:space="preserve">Symbiodinium goreaui clade C1</t>
  </si>
  <si>
    <t xml:space="preserve">Symbiodinium sp. group C1</t>
  </si>
  <si>
    <t xml:space="preserve">GQ501334</t>
  </si>
  <si>
    <t xml:space="preserve">Symbiodinium sp. clade C/F</t>
  </si>
  <si>
    <t xml:space="preserve">DINO1171-08</t>
  </si>
  <si>
    <t xml:space="preserve">FJ823600.1</t>
  </si>
  <si>
    <t xml:space="preserve">CCMP 2466</t>
  </si>
  <si>
    <t xml:space="preserve">Symbiodinium kawagutii, clade F1</t>
  </si>
  <si>
    <t xml:space="preserve">Symbiodinium group F</t>
  </si>
  <si>
    <t xml:space="preserve">GQ501335</t>
  </si>
  <si>
    <t xml:space="preserve">Symbiodinium clade F</t>
  </si>
  <si>
    <t xml:space="preserve">DINO1195-08</t>
  </si>
  <si>
    <t xml:space="preserve">FJ823601.1</t>
  </si>
  <si>
    <t xml:space="preserve">CCMP 2468</t>
  </si>
  <si>
    <t xml:space="preserve">Symbiodinium microadriaticum</t>
  </si>
  <si>
    <t xml:space="preserve">Symbiodinium sp. group A2</t>
  </si>
  <si>
    <t xml:space="preserve">DINO1184-08</t>
  </si>
  <si>
    <t xml:space="preserve">FJ823605.1</t>
  </si>
  <si>
    <t xml:space="preserve">NEPCC 411</t>
  </si>
  <si>
    <t xml:space="preserve">Symbiodinium sp. group E2-1  </t>
  </si>
  <si>
    <t xml:space="preserve">DINO356-07</t>
  </si>
  <si>
    <t xml:space="preserve">FJ823603.1</t>
  </si>
  <si>
    <t xml:space="preserve">NEPCC 737</t>
  </si>
  <si>
    <t xml:space="preserve">Symbiodinium sp. group E2-2</t>
  </si>
  <si>
    <t xml:space="preserve">DINO979-08</t>
  </si>
  <si>
    <t xml:space="preserve">JQ991006</t>
  </si>
  <si>
    <t xml:space="preserve">NEPCC 860</t>
  </si>
  <si>
    <t xml:space="preserve">Symbiodinium sp. clade A1</t>
  </si>
  <si>
    <t xml:space="preserve">Symbiodinium sp. group A1/1.1</t>
  </si>
  <si>
    <t xml:space="preserve">DINO896-08</t>
  </si>
  <si>
    <t xml:space="preserve">FJ823602.1</t>
  </si>
  <si>
    <t xml:space="preserve">CCMP 2464</t>
  </si>
  <si>
    <t xml:space="preserve">Symbiodinium microadriaticum, clade A1</t>
  </si>
  <si>
    <t xml:space="preserve">GQ501341</t>
  </si>
  <si>
    <t xml:space="preserve">Symbiodinium clade A1</t>
  </si>
  <si>
    <t xml:space="preserve">DINO1172-08</t>
  </si>
  <si>
    <t xml:space="preserve">FJ823606.1</t>
  </si>
  <si>
    <t xml:space="preserve">CCMP 2467</t>
  </si>
  <si>
    <t xml:space="preserve">Symbiodinium microadriaticum, Clade A1.1</t>
  </si>
  <si>
    <t xml:space="preserve">DINO881-08</t>
  </si>
  <si>
    <t xml:space="preserve">FJ823604.1</t>
  </si>
  <si>
    <t xml:space="preserve">CCMP 2469</t>
  </si>
  <si>
    <t xml:space="preserve">Symbiodinium pilosum, Clade A2</t>
  </si>
  <si>
    <t xml:space="preserve">GQ501337</t>
  </si>
  <si>
    <t xml:space="preserve">Symbiodinium sp. clade A2</t>
  </si>
  <si>
    <t xml:space="preserve">DINO1185-08</t>
  </si>
  <si>
    <t xml:space="preserve">FJ823607.1</t>
  </si>
  <si>
    <t xml:space="preserve">CCMP 2461</t>
  </si>
  <si>
    <t xml:space="preserve">Symbiodinium sp. (Cp A194)</t>
  </si>
  <si>
    <t xml:space="preserve">GQ501351</t>
  </si>
  <si>
    <t xml:space="preserve">Symbiodinium sp. clade A3</t>
  </si>
  <si>
    <t xml:space="preserve">DINOB816-08</t>
  </si>
  <si>
    <t xml:space="preserve">FJ823625.1</t>
  </si>
  <si>
    <t xml:space="preserve">MAC-04-218 SCI.01(Acp 03.04)</t>
  </si>
  <si>
    <t xml:space="preserve">Symbiodinium sp. A3 (Cp A198)</t>
  </si>
  <si>
    <t xml:space="preserve">Symbiodinium sp. group A3 </t>
  </si>
  <si>
    <t xml:space="preserve">GQ501352</t>
  </si>
  <si>
    <t xml:space="preserve">DINOB817-08</t>
  </si>
  <si>
    <t xml:space="preserve">FJ823626.1</t>
  </si>
  <si>
    <t xml:space="preserve">MAC-CassELI</t>
  </si>
  <si>
    <t xml:space="preserve">Symbiodinium sp. A1 (Cp A194)</t>
  </si>
  <si>
    <t xml:space="preserve">Symbiodinium sp. group A1/1.1 </t>
  </si>
  <si>
    <t xml:space="preserve">GQ501376</t>
  </si>
  <si>
    <t xml:space="preserve">Symbiodinium sp. clade Ax</t>
  </si>
  <si>
    <t xml:space="preserve">DINOB818-08</t>
  </si>
  <si>
    <t xml:space="preserve">FJ823627.1</t>
  </si>
  <si>
    <t xml:space="preserve">MAC- CassKB8</t>
  </si>
  <si>
    <t xml:space="preserve">Symbiodinium sp. group A,  unknown</t>
  </si>
  <si>
    <t xml:space="preserve">DINO874-08</t>
  </si>
  <si>
    <t xml:space="preserve">FJ823639.1</t>
  </si>
  <si>
    <t xml:space="preserve">CCMP 2429</t>
  </si>
  <si>
    <t xml:space="preserve">Symbiodinium sp. group 1</t>
  </si>
  <si>
    <t xml:space="preserve">DINO899-08</t>
  </si>
  <si>
    <t xml:space="preserve">FJ823630.1</t>
  </si>
  <si>
    <t xml:space="preserve">CCMP 2428 </t>
  </si>
  <si>
    <t xml:space="preserve">AY289695</t>
  </si>
  <si>
    <t xml:space="preserve">DINO1194-08</t>
  </si>
  <si>
    <t xml:space="preserve">FJ823635.1</t>
  </si>
  <si>
    <t xml:space="preserve">CCMP 2431</t>
  </si>
  <si>
    <t xml:space="preserve">GQ501382</t>
  </si>
  <si>
    <t xml:space="preserve">Symbiodinium clade Ax</t>
  </si>
  <si>
    <t xml:space="preserve">DINO878-08</t>
  </si>
  <si>
    <t xml:space="preserve">FJ823609.1</t>
  </si>
  <si>
    <t xml:space="preserve">CCMP 2592</t>
  </si>
  <si>
    <t xml:space="preserve">Symbiodinium sp. B1 (Cp B184)</t>
  </si>
  <si>
    <t xml:space="preserve">Symbiodinium sp. clade B1 </t>
  </si>
  <si>
    <t xml:space="preserve">GQ501394</t>
  </si>
  <si>
    <t xml:space="preserve">Symbiodinium sp. clade B </t>
  </si>
  <si>
    <t xml:space="preserve">DINOB807-08</t>
  </si>
  <si>
    <t xml:space="preserve">FJ823617.1</t>
  </si>
  <si>
    <t xml:space="preserve">MAC-Pk 13 SD1 (DINO-25)</t>
  </si>
  <si>
    <t xml:space="preserve">GQ501361</t>
  </si>
  <si>
    <t xml:space="preserve">Symbiodinium sp. clade B</t>
  </si>
  <si>
    <t xml:space="preserve">DINOB813-08</t>
  </si>
  <si>
    <t xml:space="preserve">FJ823623.1</t>
  </si>
  <si>
    <t xml:space="preserve">MAC- Gv 5.6c</t>
  </si>
  <si>
    <t xml:space="preserve">GQ501347 </t>
  </si>
  <si>
    <t xml:space="preserve">DINOB824-08</t>
  </si>
  <si>
    <t xml:space="preserve">FJ823637</t>
  </si>
  <si>
    <t xml:space="preserve">MAC-Pk704.16-SCI</t>
  </si>
  <si>
    <t xml:space="preserve">Symbiodinium sp. clade A</t>
  </si>
  <si>
    <t xml:space="preserve">DINO821-07</t>
  </si>
  <si>
    <t xml:space="preserve">FJ823629.1</t>
  </si>
  <si>
    <t xml:space="preserve">MAC-Mf 10.14b.06</t>
  </si>
  <si>
    <t xml:space="preserve">Symbiodinium sp. </t>
  </si>
  <si>
    <t xml:space="preserve">EF634158</t>
  </si>
  <si>
    <t xml:space="preserve">DongshanTP</t>
  </si>
  <si>
    <t xml:space="preserve">AB207189</t>
  </si>
  <si>
    <t xml:space="preserve">Sakura 6a </t>
  </si>
  <si>
    <t xml:space="preserve">AB207190</t>
  </si>
  <si>
    <t xml:space="preserve">Yaku 3a </t>
  </si>
  <si>
    <t xml:space="preserve">Symbiodinium sp.  </t>
  </si>
  <si>
    <t xml:space="preserve">AB207196</t>
  </si>
  <si>
    <t xml:space="preserve">Amami7a</t>
  </si>
  <si>
    <t xml:space="preserve">AY160123</t>
  </si>
  <si>
    <t xml:space="preserve">G15</t>
  </si>
  <si>
    <t xml:space="preserve">AY237298</t>
  </si>
  <si>
    <t xml:space="preserve">Ha2 </t>
  </si>
  <si>
    <t xml:space="preserve">AB190269</t>
  </si>
  <si>
    <t xml:space="preserve">Kokubu 2b</t>
  </si>
  <si>
    <t xml:space="preserve">DQ480598</t>
  </si>
  <si>
    <t xml:space="preserve">PtMiI1-2 </t>
  </si>
  <si>
    <t xml:space="preserve">Symbiodinium sp.   </t>
  </si>
  <si>
    <t xml:space="preserve">AF411414</t>
  </si>
  <si>
    <t xml:space="preserve">7m</t>
  </si>
  <si>
    <t xml:space="preserve">AJ311941</t>
  </si>
  <si>
    <t xml:space="preserve">9B-J 18S</t>
  </si>
  <si>
    <t xml:space="preserve">Symbiodinium sp.   Clade C</t>
  </si>
  <si>
    <t xml:space="preserve">AF195144</t>
  </si>
  <si>
    <t xml:space="preserve">CcFIZ</t>
  </si>
  <si>
    <t xml:space="preserve">EF634159</t>
  </si>
  <si>
    <t xml:space="preserve">DongshanFS</t>
  </si>
  <si>
    <t xml:space="preserve">AY237299</t>
  </si>
  <si>
    <t xml:space="preserve">Lp1</t>
  </si>
  <si>
    <t xml:space="preserve">DQ068024</t>
  </si>
  <si>
    <t xml:space="preserve">Pd7.8</t>
  </si>
  <si>
    <t xml:space="preserve">DQ068025</t>
  </si>
  <si>
    <t xml:space="preserve">Pd8.6</t>
  </si>
  <si>
    <t xml:space="preserve">DQ480609</t>
  </si>
  <si>
    <t xml:space="preserve">PtMiI1-3</t>
  </si>
  <si>
    <t xml:space="preserve">AB207187</t>
  </si>
  <si>
    <t xml:space="preserve">Sakura4b</t>
  </si>
  <si>
    <t xml:space="preserve">EU679410</t>
  </si>
  <si>
    <t xml:space="preserve">SYoc1</t>
  </si>
  <si>
    <t xml:space="preserve">EU679409</t>
  </si>
  <si>
    <t xml:space="preserve">SYoc3</t>
  </si>
  <si>
    <t xml:space="preserve">DQ335355</t>
  </si>
  <si>
    <t xml:space="preserve">Three0501-10</t>
  </si>
  <si>
    <t xml:space="preserve">DQ335356</t>
  </si>
  <si>
    <t xml:space="preserve">Three0501-11</t>
  </si>
  <si>
    <t xml:space="preserve">DQ335357</t>
  </si>
  <si>
    <t xml:space="preserve">Three0501-12</t>
  </si>
  <si>
    <t xml:space="preserve">EU940369</t>
  </si>
  <si>
    <t xml:space="preserve">XiaodonghaiGF</t>
  </si>
  <si>
    <t xml:space="preserve">EU118165</t>
  </si>
  <si>
    <t xml:space="preserve">XuwenPT</t>
  </si>
  <si>
    <t xml:space="preserve">AB190265</t>
  </si>
  <si>
    <t xml:space="preserve">Kokubu 1a</t>
  </si>
  <si>
    <t xml:space="preserve">Symbiodinium sp. clade C </t>
  </si>
  <si>
    <t xml:space="preserve">AF427469</t>
  </si>
  <si>
    <t xml:space="preserve">Mp</t>
  </si>
  <si>
    <t xml:space="preserve">Symbiodinium sp. clade C  </t>
  </si>
  <si>
    <t xml:space="preserve">AB294634</t>
  </si>
  <si>
    <t xml:space="preserve">clone Fu-20-02</t>
  </si>
  <si>
    <t xml:space="preserve">Symbiodinium sp. clade C gene  </t>
  </si>
  <si>
    <t xml:space="preserve">AB294643</t>
  </si>
  <si>
    <t xml:space="preserve">clone Fu-21-05</t>
  </si>
  <si>
    <t xml:space="preserve">Symbiodinium sp. ex Amphisorus hemprichii  </t>
  </si>
  <si>
    <t xml:space="preserve">EU786035</t>
  </si>
  <si>
    <t xml:space="preserve">clone 280</t>
  </si>
  <si>
    <t xml:space="preserve">EU786047</t>
  </si>
  <si>
    <t xml:space="preserve">clone 358</t>
  </si>
  <si>
    <t xml:space="preserve">Symbiodinium sp. type C1  </t>
  </si>
  <si>
    <t xml:space="preserve">EU074885</t>
  </si>
  <si>
    <t xml:space="preserve">clone C1_1179</t>
  </si>
  <si>
    <t xml:space="preserve">Symbiodinium sp. type C1   </t>
  </si>
  <si>
    <t xml:space="preserve">EU074878</t>
  </si>
  <si>
    <t xml:space="preserve">clone C1 1161</t>
  </si>
  <si>
    <t xml:space="preserve">EU074877</t>
  </si>
  <si>
    <t xml:space="preserve">clone C1_1168</t>
  </si>
  <si>
    <t xml:space="preserve">EU074966</t>
  </si>
  <si>
    <t xml:space="preserve">clone C1_3134</t>
  </si>
  <si>
    <t xml:space="preserve">Symbiodinium sp. type E2  </t>
  </si>
  <si>
    <t xml:space="preserve">EU074911</t>
  </si>
  <si>
    <t xml:space="preserve">clone E2 2092</t>
  </si>
  <si>
    <t xml:space="preserve">EU074923</t>
  </si>
  <si>
    <t xml:space="preserve">clone E2 2124</t>
  </si>
  <si>
    <t xml:space="preserve">Symbiodinium sp. type E2   </t>
  </si>
  <si>
    <t xml:space="preserve">EU074922</t>
  </si>
  <si>
    <t xml:space="preserve">clone E2 2086</t>
  </si>
  <si>
    <t xml:space="preserve">Symbiodinium sp., clade A1 (Cp A194)</t>
  </si>
  <si>
    <t xml:space="preserve">GQ501396</t>
  </si>
  <si>
    <t xml:space="preserve"> Symbiodinium sp. Ax</t>
  </si>
  <si>
    <t xml:space="preserve">DINOB805-08</t>
  </si>
  <si>
    <t xml:space="preserve">FJ823615.1</t>
  </si>
  <si>
    <t xml:space="preserve">MAC-K 25.1.13 (DINO-252)</t>
  </si>
  <si>
    <t xml:space="preserve">Symbiodinium sp., clade A (Cp A188)</t>
  </si>
  <si>
    <t xml:space="preserve">GQ501344</t>
  </si>
  <si>
    <t xml:space="preserve">DINOB804-08</t>
  </si>
  <si>
    <t xml:space="preserve">FJ823613.1</t>
  </si>
  <si>
    <t xml:space="preserve">MAC-K 20.1.6 (DINO-357)</t>
  </si>
  <si>
    <t xml:space="preserve">Symbiodinium sp. (A194, plus possible clade B)</t>
  </si>
  <si>
    <t xml:space="preserve">GQ501364</t>
  </si>
  <si>
    <t xml:space="preserve">DINOB801-08</t>
  </si>
  <si>
    <t xml:space="preserve">FJ823611.1</t>
  </si>
  <si>
    <t xml:space="preserve">MAC-K 17.1.2 (DINO-554)</t>
  </si>
  <si>
    <t xml:space="preserve">Symbiodinium sp., clade A</t>
  </si>
  <si>
    <t xml:space="preserve">DINOB806-08</t>
  </si>
  <si>
    <t xml:space="preserve">FJ823616.1</t>
  </si>
  <si>
    <t xml:space="preserve">MAC-JN112.3-11 (DINO225)</t>
  </si>
  <si>
    <t xml:space="preserve">Symbiodinium sp. group A1</t>
  </si>
  <si>
    <t xml:space="preserve">GQ501359</t>
  </si>
  <si>
    <t xml:space="preserve">Symbiodinium sp. Ax </t>
  </si>
  <si>
    <t xml:space="preserve">DINOB812-08</t>
  </si>
  <si>
    <t xml:space="preserve">FJ823622.1</t>
  </si>
  <si>
    <t xml:space="preserve">MAC-Mf 10.01</t>
  </si>
  <si>
    <t xml:space="preserve">GQ501374</t>
  </si>
  <si>
    <t xml:space="preserve">DINOB811-08</t>
  </si>
  <si>
    <t xml:space="preserve">FJ823621.1</t>
  </si>
  <si>
    <t xml:space="preserve">MAC-Mf 10.02a</t>
  </si>
  <si>
    <t xml:space="preserve">GQ501358</t>
  </si>
  <si>
    <t xml:space="preserve">DINOB810-08</t>
  </si>
  <si>
    <t xml:space="preserve">FJ823620</t>
  </si>
  <si>
    <t xml:space="preserve">MAC-Mf 11.04b</t>
  </si>
  <si>
    <t xml:space="preserve">DINOB809-08</t>
  </si>
  <si>
    <t xml:space="preserve">FJ823619.1</t>
  </si>
  <si>
    <t xml:space="preserve">MAC-Mf 12.05e</t>
  </si>
  <si>
    <t xml:space="preserve">Symbiodinium sp., clade A3</t>
  </si>
  <si>
    <t xml:space="preserve">Symbiodinium sp. group A3</t>
  </si>
  <si>
    <t xml:space="preserve">GQ501387</t>
  </si>
  <si>
    <t xml:space="preserve">DINO873-08 </t>
  </si>
  <si>
    <t xml:space="preserve">FJ823608.1</t>
  </si>
  <si>
    <t xml:space="preserve">CCMP 2457</t>
  </si>
  <si>
    <t xml:space="preserve">Symbiodinium sp., clade B (Cp B223)</t>
  </si>
  <si>
    <t xml:space="preserve">Symbiodinium sp. group B2</t>
  </si>
  <si>
    <t xml:space="preserve">GQ501365</t>
  </si>
  <si>
    <t xml:space="preserve">DINOB802-08</t>
  </si>
  <si>
    <t xml:space="preserve">FJ823612.1</t>
  </si>
  <si>
    <t xml:space="preserve">MAC-K 17.1.6 (DINO-498)</t>
  </si>
  <si>
    <t xml:space="preserve">Symbiodinium sp., clade B25 (Cp. 183)</t>
  </si>
  <si>
    <t xml:space="preserve">Symbiodinium sp. group B1</t>
  </si>
  <si>
    <t xml:space="preserve">GQ501363</t>
  </si>
  <si>
    <t xml:space="preserve">DINOB800-08</t>
  </si>
  <si>
    <t xml:space="preserve">FJ823610.1</t>
  </si>
  <si>
    <t xml:space="preserve">MAC-K 17.1.9 (DINO-571)</t>
  </si>
  <si>
    <t xml:space="preserve">GQ501342</t>
  </si>
  <si>
    <t xml:space="preserve">DINOB814-08</t>
  </si>
  <si>
    <t xml:space="preserve">FJ823624.1</t>
  </si>
  <si>
    <t xml:space="preserve">MAC-K 17.1.3 (DINO-579)</t>
  </si>
  <si>
    <t xml:space="preserve">Symbiodinium sp., clade B1 (Cp A194 +B184)</t>
  </si>
  <si>
    <t xml:space="preserve">GQ501354</t>
  </si>
  <si>
    <t xml:space="preserve">DINO953-08</t>
  </si>
  <si>
    <t xml:space="preserve">FJ823632.1</t>
  </si>
  <si>
    <t xml:space="preserve">MAC-Mf 01.05b01</t>
  </si>
  <si>
    <t xml:space="preserve">Symbiodinium sp., clade B1 (Cp B184)</t>
  </si>
  <si>
    <t xml:space="preserve">GQ501355</t>
  </si>
  <si>
    <t xml:space="preserve">DINO954-08</t>
  </si>
  <si>
    <t xml:space="preserve">FJ823633.1</t>
  </si>
  <si>
    <t xml:space="preserve">MAC-Mf 01.05b02</t>
  </si>
  <si>
    <t xml:space="preserve">Symbiodinium sp., clade  B2 (Cp. 224)</t>
  </si>
  <si>
    <t xml:space="preserve">DINOB808-08</t>
  </si>
  <si>
    <t xml:space="preserve">FJ823618</t>
  </si>
  <si>
    <t xml:space="preserve">MAC-Mf 10.14b.01</t>
  </si>
  <si>
    <t xml:space="preserve">Symbiodinium sp., F (Cp F178)</t>
  </si>
  <si>
    <t xml:space="preserve">DINO943-08</t>
  </si>
  <si>
    <t xml:space="preserve">FJ823631.1</t>
  </si>
  <si>
    <t xml:space="preserve">MAC-201 (DINO201)</t>
  </si>
  <si>
    <t xml:space="preserve">Takayama cf. pulchellum  </t>
  </si>
  <si>
    <t xml:space="preserve">AY764179</t>
  </si>
  <si>
    <t xml:space="preserve"> TPXM</t>
  </si>
  <si>
    <t xml:space="preserve">Takayama sp. </t>
  </si>
  <si>
    <t xml:space="preserve">AM183261</t>
  </si>
  <si>
    <t xml:space="preserve"> IEO-VGO341</t>
  </si>
  <si>
    <t xml:space="preserve">Thecadinium inclinatum</t>
  </si>
  <si>
    <t xml:space="preserve">HM236199</t>
  </si>
  <si>
    <t xml:space="preserve">DINO1179-08</t>
  </si>
  <si>
    <t xml:space="preserve">FJ823640.1</t>
  </si>
  <si>
    <t xml:space="preserve">NEPCC 682 </t>
  </si>
  <si>
    <t xml:space="preserve">Thoracosphaera heimii  </t>
  </si>
  <si>
    <t xml:space="preserve">AY728081</t>
  </si>
  <si>
    <t xml:space="preserve"> D056</t>
  </si>
  <si>
    <t xml:space="preserve">AY327463</t>
  </si>
  <si>
    <t xml:space="preserve"> ThoheiD003</t>
  </si>
  <si>
    <t xml:space="preserve">Unidentified dinoflagellate</t>
  </si>
  <si>
    <t xml:space="preserve">GQ501333</t>
  </si>
  <si>
    <t xml:space="preserve">DINO888-08</t>
  </si>
  <si>
    <t xml:space="preserve">FJ823634.1</t>
  </si>
  <si>
    <t xml:space="preserve">CCMP 2915</t>
  </si>
  <si>
    <t xml:space="preserve">Woloszynskia tenuissima</t>
  </si>
  <si>
    <t xml:space="preserve">DINO1174-08</t>
  </si>
  <si>
    <t xml:space="preserve">FJ823641.1</t>
  </si>
  <si>
    <t xml:space="preserve">NEPCC 816  </t>
  </si>
  <si>
    <t xml:space="preserve">ITS Culture Collection</t>
  </si>
  <si>
    <t xml:space="preserve">coi Strain name/source (synonyms)</t>
  </si>
  <si>
    <t xml:space="preserve">ITS</t>
  </si>
  <si>
    <t xml:space="preserve">COI</t>
  </si>
  <si>
    <t xml:space="preserve"> CCAP1133/3</t>
  </si>
  <si>
    <t xml:space="preserve">AC194</t>
  </si>
  <si>
    <t xml:space="preserve"> CCMP112</t>
  </si>
  <si>
    <t xml:space="preserve">CCMP1978</t>
  </si>
  <si>
    <t xml:space="preserve"> CCAP1133/4</t>
  </si>
  <si>
    <t xml:space="preserve">AC195</t>
  </si>
  <si>
    <t xml:space="preserve"> CCMP1493</t>
  </si>
  <si>
    <t xml:space="preserve">CCMP1071</t>
  </si>
  <si>
    <t xml:space="preserve"> CCAP1133/5 </t>
  </si>
  <si>
    <t xml:space="preserve">AC210</t>
  </si>
  <si>
    <t xml:space="preserve"> CCMP1593</t>
  </si>
  <si>
    <t xml:space="preserve">CCMP112 </t>
  </si>
  <si>
    <t xml:space="preserve"> CCAP1136/9</t>
  </si>
  <si>
    <t xml:space="preserve">AC213</t>
  </si>
  <si>
    <t xml:space="preserve"> CCMP1720</t>
  </si>
  <si>
    <t xml:space="preserve">CCMP113</t>
  </si>
  <si>
    <t xml:space="preserve">AC214</t>
  </si>
  <si>
    <t xml:space="preserve"> CCMP1739</t>
  </si>
  <si>
    <t xml:space="preserve">CCMP115 </t>
  </si>
  <si>
    <t xml:space="preserve">AC222</t>
  </si>
  <si>
    <t xml:space="preserve"> CCMP1788</t>
  </si>
  <si>
    <t xml:space="preserve">CCMP116</t>
  </si>
  <si>
    <t xml:space="preserve">AC551</t>
  </si>
  <si>
    <t xml:space="preserve"> CCMP1795</t>
  </si>
  <si>
    <t xml:space="preserve">CCMP1321 </t>
  </si>
  <si>
    <t xml:space="preserve">AC561</t>
  </si>
  <si>
    <t xml:space="preserve"> CCMP1837</t>
  </si>
  <si>
    <t xml:space="preserve">CCMP1345</t>
  </si>
  <si>
    <t xml:space="preserve">ACY9</t>
  </si>
  <si>
    <t xml:space="preserve"> CCMP1888</t>
  </si>
  <si>
    <t xml:space="preserve">CCMP1383 </t>
  </si>
  <si>
    <t xml:space="preserve">CAWD100</t>
  </si>
  <si>
    <t xml:space="preserve"> CCMP1889</t>
  </si>
  <si>
    <t xml:space="preserve">CCMP1589</t>
  </si>
  <si>
    <t xml:space="preserve">CAWD138</t>
  </si>
  <si>
    <t xml:space="preserve"> CCMP415</t>
  </si>
  <si>
    <t xml:space="preserve">CCMP1589-MAC</t>
  </si>
  <si>
    <t xml:space="preserve">CAWD39</t>
  </si>
  <si>
    <t xml:space="preserve"> CCMP429</t>
  </si>
  <si>
    <t xml:space="preserve">CCMP1593</t>
  </si>
  <si>
    <t xml:space="preserve">CAWD51</t>
  </si>
  <si>
    <t xml:space="preserve"> CCMP448</t>
  </si>
  <si>
    <t xml:space="preserve">CCMP1598</t>
  </si>
  <si>
    <t xml:space="preserve">CAWD52</t>
  </si>
  <si>
    <t xml:space="preserve"> CCMP604</t>
  </si>
  <si>
    <t xml:space="preserve">CCMP1633</t>
  </si>
  <si>
    <t xml:space="preserve">CAWD54</t>
  </si>
  <si>
    <t xml:space="preserve"> CCMP605</t>
  </si>
  <si>
    <t xml:space="preserve">CCMP1652</t>
  </si>
  <si>
    <t xml:space="preserve">CAWD62</t>
  </si>
  <si>
    <t xml:space="preserve">CCMP1655</t>
  </si>
  <si>
    <t xml:space="preserve">CAWD-84</t>
  </si>
  <si>
    <t xml:space="preserve">CCMP1720</t>
  </si>
  <si>
    <t xml:space="preserve">CCAP1119/11 </t>
  </si>
  <si>
    <t xml:space="preserve">CCMP1721</t>
  </si>
  <si>
    <t xml:space="preserve">CCAP1136/20 </t>
  </si>
  <si>
    <t xml:space="preserve">CCMP1738</t>
  </si>
  <si>
    <t xml:space="preserve">CCAP1140/3</t>
  </si>
  <si>
    <t xml:space="preserve">CCMP1746</t>
  </si>
  <si>
    <t xml:space="preserve">CCAP1119/1 </t>
  </si>
  <si>
    <t xml:space="preserve">CCMP1773</t>
  </si>
  <si>
    <t xml:space="preserve">CCAP1119/14</t>
  </si>
  <si>
    <t xml:space="preserve">CCMP1828</t>
  </si>
  <si>
    <t xml:space="preserve">CCAP1121/ 2</t>
  </si>
  <si>
    <t xml:space="preserve">CCMP1829</t>
  </si>
  <si>
    <t xml:space="preserve">CCAP1121/5</t>
  </si>
  <si>
    <t xml:space="preserve">CCMP1831</t>
  </si>
  <si>
    <t xml:space="preserve">CCAP1131/1 </t>
  </si>
  <si>
    <t xml:space="preserve">CCAP1134/1</t>
  </si>
  <si>
    <t xml:space="preserve">CCMP1833</t>
  </si>
  <si>
    <t xml:space="preserve">CCAP1134/9</t>
  </si>
  <si>
    <t xml:space="preserve">CCMP1835</t>
  </si>
  <si>
    <t xml:space="preserve">CCAP1136/16</t>
  </si>
  <si>
    <t xml:space="preserve">CCMP1845</t>
  </si>
  <si>
    <t xml:space="preserve">CCMP1874</t>
  </si>
  <si>
    <t xml:space="preserve">CCMP2281</t>
  </si>
  <si>
    <t xml:space="preserve">CCMP1876</t>
  </si>
  <si>
    <t xml:space="preserve">CCMP2434</t>
  </si>
  <si>
    <t xml:space="preserve">CCMP1877</t>
  </si>
  <si>
    <t xml:space="preserve">CCMP2459</t>
  </si>
  <si>
    <t xml:space="preserve">CCMP1879</t>
  </si>
  <si>
    <t xml:space="preserve">CAWD80</t>
  </si>
  <si>
    <t xml:space="preserve">CCMP2462</t>
  </si>
  <si>
    <t xml:space="preserve">CCMP1880</t>
  </si>
  <si>
    <t xml:space="preserve">CAWD83</t>
  </si>
  <si>
    <t xml:space="preserve">CCMP2463</t>
  </si>
  <si>
    <t xml:space="preserve">CCMP1881</t>
  </si>
  <si>
    <t xml:space="preserve">CCAP1102/3 </t>
  </si>
  <si>
    <t xml:space="preserve">CCMP2556  (Mf2.2b)</t>
  </si>
  <si>
    <t xml:space="preserve">CCMP1888</t>
  </si>
  <si>
    <t xml:space="preserve">CCAP1102-4</t>
  </si>
  <si>
    <t xml:space="preserve">CCMP2724</t>
  </si>
  <si>
    <t xml:space="preserve">CCMP1891</t>
  </si>
  <si>
    <t xml:space="preserve">CCAP1121/2</t>
  </si>
  <si>
    <t xml:space="preserve">CCMP2726</t>
  </si>
  <si>
    <t xml:space="preserve">CCMP1909</t>
  </si>
  <si>
    <t xml:space="preserve">CCMP304</t>
  </si>
  <si>
    <t xml:space="preserve">CCMP1911</t>
  </si>
  <si>
    <t xml:space="preserve">CCMP432</t>
  </si>
  <si>
    <t xml:space="preserve">CCMP1919</t>
  </si>
  <si>
    <t xml:space="preserve">CCMP1921</t>
  </si>
  <si>
    <t xml:space="preserve">CCAP1136/18</t>
  </si>
  <si>
    <t xml:space="preserve">CCMP1932</t>
  </si>
  <si>
    <t xml:space="preserve">CCAP1140/1</t>
  </si>
  <si>
    <t xml:space="preserve">CCMP1933</t>
  </si>
  <si>
    <t xml:space="preserve">CCAP1173/3</t>
  </si>
  <si>
    <t xml:space="preserve">CCMP1935</t>
  </si>
  <si>
    <t xml:space="preserve">CCMP115</t>
  </si>
  <si>
    <t xml:space="preserve">CCMP1956</t>
  </si>
  <si>
    <t xml:space="preserve">CCMP1322</t>
  </si>
  <si>
    <t xml:space="preserve">CCMP1958 </t>
  </si>
  <si>
    <t xml:space="preserve">CCMP1383</t>
  </si>
  <si>
    <t xml:space="preserve">CCMP1965</t>
  </si>
  <si>
    <t xml:space="preserve">CCMP1490</t>
  </si>
  <si>
    <t xml:space="preserve">CCMP1969</t>
  </si>
  <si>
    <t xml:space="preserve">CCMP1517</t>
  </si>
  <si>
    <t xml:space="preserve">CCMP1970</t>
  </si>
  <si>
    <t xml:space="preserve">CCMP1599</t>
  </si>
  <si>
    <t xml:space="preserve">CCMP1971</t>
  </si>
  <si>
    <t xml:space="preserve">CCMP1677</t>
  </si>
  <si>
    <t xml:space="preserve">CCMP1980</t>
  </si>
  <si>
    <t xml:space="preserve">CCMP1678</t>
  </si>
  <si>
    <t xml:space="preserve">CCMP2079</t>
  </si>
  <si>
    <t xml:space="preserve">CCMP2080</t>
  </si>
  <si>
    <t xml:space="preserve">CCMP2082</t>
  </si>
  <si>
    <t xml:space="preserve">CCMP2088</t>
  </si>
  <si>
    <t xml:space="preserve">CCMP2089</t>
  </si>
  <si>
    <t xml:space="preserve">CCMP1934</t>
  </si>
  <si>
    <t xml:space="preserve">CCMP2091</t>
  </si>
  <si>
    <t xml:space="preserve">CCMP1935 </t>
  </si>
  <si>
    <t xml:space="preserve">CCMP2181</t>
  </si>
  <si>
    <t xml:space="preserve">CCMP2182</t>
  </si>
  <si>
    <t xml:space="preserve">CCMP1975</t>
  </si>
  <si>
    <t xml:space="preserve">CCMP2214</t>
  </si>
  <si>
    <t xml:space="preserve">CCMP2228</t>
  </si>
  <si>
    <t xml:space="preserve">CCMP2229</t>
  </si>
  <si>
    <t xml:space="preserve">CCMP2357</t>
  </si>
  <si>
    <t xml:space="preserve">CCMP2428 </t>
  </si>
  <si>
    <t xml:space="preserve">CCMP2282</t>
  </si>
  <si>
    <t xml:space="preserve">CCMP2429</t>
  </si>
  <si>
    <t xml:space="preserve">CCMP2283</t>
  </si>
  <si>
    <t xml:space="preserve">CCMP2431</t>
  </si>
  <si>
    <t xml:space="preserve">CCMP2300</t>
  </si>
  <si>
    <t xml:space="preserve">CCMP2457</t>
  </si>
  <si>
    <t xml:space="preserve">CCMP2301</t>
  </si>
  <si>
    <t xml:space="preserve">CCMP2461</t>
  </si>
  <si>
    <t xml:space="preserve">CCMP2304</t>
  </si>
  <si>
    <t xml:space="preserve">CCMP2464</t>
  </si>
  <si>
    <t xml:space="preserve">CCMP2362</t>
  </si>
  <si>
    <t xml:space="preserve">CCMP2466</t>
  </si>
  <si>
    <t xml:space="preserve">CCMP2467</t>
  </si>
  <si>
    <t xml:space="preserve">CCMP2430</t>
  </si>
  <si>
    <t xml:space="preserve">CCMP2468</t>
  </si>
  <si>
    <t xml:space="preserve">CCMP2469</t>
  </si>
  <si>
    <t xml:space="preserve">CCMP2432</t>
  </si>
  <si>
    <t xml:space="preserve">CCMP2592</t>
  </si>
  <si>
    <t xml:space="preserve">CCMP2433</t>
  </si>
  <si>
    <t xml:space="preserve">CCMP2666</t>
  </si>
  <si>
    <t xml:space="preserve">CCMP2770</t>
  </si>
  <si>
    <t xml:space="preserve">CCMP2915</t>
  </si>
  <si>
    <t xml:space="preserve">CCMP416</t>
  </si>
  <si>
    <t xml:space="preserve">CCMP419</t>
  </si>
  <si>
    <t xml:space="preserve">CCMP424</t>
  </si>
  <si>
    <t xml:space="preserve">CCMP430</t>
  </si>
  <si>
    <t xml:space="preserve">CCMP431</t>
  </si>
  <si>
    <t xml:space="preserve">CCMP445</t>
  </si>
  <si>
    <t xml:space="preserve">CCMP2470</t>
  </si>
  <si>
    <t xml:space="preserve">CCMP446</t>
  </si>
  <si>
    <t xml:space="preserve">CCMP2634</t>
  </si>
  <si>
    <t xml:space="preserve">CCMP450 </t>
  </si>
  <si>
    <t xml:space="preserve">CCMP718</t>
  </si>
  <si>
    <t xml:space="preserve">CCMP2722</t>
  </si>
  <si>
    <t xml:space="preserve">CCMP771</t>
  </si>
  <si>
    <t xml:space="preserve">CCMP2723</t>
  </si>
  <si>
    <t xml:space="preserve">CCMP2725</t>
  </si>
  <si>
    <t xml:space="preserve">CCMP2771</t>
  </si>
  <si>
    <t xml:space="preserve">CCMP2775</t>
  </si>
  <si>
    <t xml:space="preserve">CCMP2781</t>
  </si>
  <si>
    <t xml:space="preserve">CCMP2784</t>
  </si>
  <si>
    <t xml:space="preserve">CCMP2786</t>
  </si>
  <si>
    <t xml:space="preserve">CCMP2787</t>
  </si>
  <si>
    <t xml:space="preserve">CCMP2789</t>
  </si>
  <si>
    <t xml:space="preserve">CCMP2797</t>
  </si>
  <si>
    <t xml:space="preserve">CCMP2810</t>
  </si>
  <si>
    <t xml:space="preserve">CCMP2820</t>
  </si>
  <si>
    <t xml:space="preserve">CCMP2833</t>
  </si>
  <si>
    <t xml:space="preserve">CCMP2836</t>
  </si>
  <si>
    <t xml:space="preserve">CCMP2840</t>
  </si>
  <si>
    <t xml:space="preserve">CCMP2841</t>
  </si>
  <si>
    <t xml:space="preserve">CCMP2932</t>
  </si>
  <si>
    <t xml:space="preserve">CCMP2936</t>
  </si>
  <si>
    <t xml:space="preserve">CCMP399</t>
  </si>
  <si>
    <t xml:space="preserve">CCMP409</t>
  </si>
  <si>
    <t xml:space="preserve">CCMP413</t>
  </si>
  <si>
    <t xml:space="preserve">CCMP415 </t>
  </si>
  <si>
    <t xml:space="preserve">CCMP421</t>
  </si>
  <si>
    <t xml:space="preserve">mac-04-218 SCI.01</t>
  </si>
  <si>
    <t xml:space="preserve">CCMP421 </t>
  </si>
  <si>
    <t xml:space="preserve">MAC-201</t>
  </si>
  <si>
    <t xml:space="preserve">MAC-225</t>
  </si>
  <si>
    <t xml:space="preserve">CCMP425</t>
  </si>
  <si>
    <t xml:space="preserve">MAC-25</t>
  </si>
  <si>
    <t xml:space="preserve">CCMP429</t>
  </si>
  <si>
    <t xml:space="preserve">MAC-252</t>
  </si>
  <si>
    <t xml:space="preserve">MAC-357</t>
  </si>
  <si>
    <t xml:space="preserve">CCMP696</t>
  </si>
  <si>
    <t xml:space="preserve">MAC-498</t>
  </si>
  <si>
    <t xml:space="preserve">CCMP700</t>
  </si>
  <si>
    <t xml:space="preserve">MAC-554</t>
  </si>
  <si>
    <t xml:space="preserve">CCMP701</t>
  </si>
  <si>
    <t xml:space="preserve">MAC-571</t>
  </si>
  <si>
    <t xml:space="preserve">MAC-579</t>
  </si>
  <si>
    <t xml:space="preserve">CCMP731</t>
  </si>
  <si>
    <t xml:space="preserve">MAC-Ba18.4a</t>
  </si>
  <si>
    <t xml:space="preserve">CCMP732</t>
  </si>
  <si>
    <t xml:space="preserve">CCMP827</t>
  </si>
  <si>
    <t xml:space="preserve">MAC-CassKB8</t>
  </si>
  <si>
    <t xml:space="preserve">CCMP830</t>
  </si>
  <si>
    <t xml:space="preserve">MAC-Gv 5.6c</t>
  </si>
  <si>
    <t xml:space="preserve">CCMP831</t>
  </si>
  <si>
    <t xml:space="preserve">CCMP832</t>
  </si>
  <si>
    <t xml:space="preserve">MAC-04-199 </t>
  </si>
  <si>
    <t xml:space="preserve">MAC-04-218 SCI.01</t>
  </si>
  <si>
    <t xml:space="preserve">MAC-04-503</t>
  </si>
  <si>
    <t xml:space="preserve">MAC-202</t>
  </si>
  <si>
    <t xml:space="preserve">Mf 01.05b01</t>
  </si>
  <si>
    <t xml:space="preserve">Mf 01.05b02</t>
  </si>
  <si>
    <t xml:space="preserve">Mf 10.14b.01</t>
  </si>
  <si>
    <t xml:space="preserve">MAC-351</t>
  </si>
  <si>
    <t xml:space="preserve">MAC-358</t>
  </si>
  <si>
    <t xml:space="preserve">NEPCC183</t>
  </si>
  <si>
    <t xml:space="preserve">NEPCC411</t>
  </si>
  <si>
    <t xml:space="preserve">NEPCC665</t>
  </si>
  <si>
    <t xml:space="preserve">NEPCC667</t>
  </si>
  <si>
    <t xml:space="preserve">NEPCC-682 </t>
  </si>
  <si>
    <t xml:space="preserve">MAC-677</t>
  </si>
  <si>
    <t xml:space="preserve">NEPCC737</t>
  </si>
  <si>
    <t xml:space="preserve">NEPCC-795</t>
  </si>
  <si>
    <t xml:space="preserve">NEPCC-796</t>
  </si>
  <si>
    <t xml:space="preserve">NEPCC802</t>
  </si>
  <si>
    <t xml:space="preserve">MAC-Mf 01.05b.01 SCI.01</t>
  </si>
  <si>
    <t xml:space="preserve">NEPCC816  </t>
  </si>
  <si>
    <t xml:space="preserve">MAC-Mf 01.05b.02 SCI.01</t>
  </si>
  <si>
    <t xml:space="preserve">NEPCC860</t>
  </si>
  <si>
    <t xml:space="preserve">MAC-Mf 05.01Ba</t>
  </si>
  <si>
    <t xml:space="preserve">NEPCC885</t>
  </si>
  <si>
    <t xml:space="preserve">MAC-Mf 06.07B</t>
  </si>
  <si>
    <t xml:space="preserve">NEPCC-900 </t>
  </si>
  <si>
    <t xml:space="preserve">MAC-Mf 07.07Ba</t>
  </si>
  <si>
    <t xml:space="preserve">MAC-Mf 08.03Tc.04</t>
  </si>
  <si>
    <t xml:space="preserve">MAC-Mf 08.05Tb.03</t>
  </si>
  <si>
    <t xml:space="preserve">NIES-369 </t>
  </si>
  <si>
    <t xml:space="preserve">CS-152</t>
  </si>
  <si>
    <t xml:space="preserve">CS-155</t>
  </si>
  <si>
    <t xml:space="preserve">MAC-Mf 11.15b</t>
  </si>
  <si>
    <t xml:space="preserve">RCC291</t>
  </si>
  <si>
    <t xml:space="preserve">CS-157</t>
  </si>
  <si>
    <t xml:space="preserve">MAC-Mf 20.04 (04-506)</t>
  </si>
  <si>
    <t xml:space="preserve">RCC749</t>
  </si>
  <si>
    <t xml:space="preserve">CS-158</t>
  </si>
  <si>
    <t xml:space="preserve">MAC-Mf13.03b</t>
  </si>
  <si>
    <t xml:space="preserve">RCC848</t>
  </si>
  <si>
    <t xml:space="preserve">CS-160</t>
  </si>
  <si>
    <t xml:space="preserve">MAC-Pdiv 44c</t>
  </si>
  <si>
    <t xml:space="preserve">RCC88</t>
  </si>
  <si>
    <t xml:space="preserve">CS-161</t>
  </si>
  <si>
    <t xml:space="preserve">MAC-Pdiv 45a</t>
  </si>
  <si>
    <t xml:space="preserve">CS-162</t>
  </si>
  <si>
    <t xml:space="preserve">MAC-Pk704.16 SCI</t>
  </si>
  <si>
    <t xml:space="preserve">RCC922</t>
  </si>
  <si>
    <t xml:space="preserve">CS-294/3</t>
  </si>
  <si>
    <t xml:space="preserve">UTEX1688</t>
  </si>
  <si>
    <t xml:space="preserve">CS-295/A</t>
  </si>
  <si>
    <t xml:space="preserve">NEPCC 183 </t>
  </si>
  <si>
    <t xml:space="preserve">UTEX1946</t>
  </si>
  <si>
    <t xml:space="preserve">CS-297</t>
  </si>
  <si>
    <t xml:space="preserve">NEPCC 541 </t>
  </si>
  <si>
    <t xml:space="preserve">UTEX2255</t>
  </si>
  <si>
    <t xml:space="preserve">CS-298</t>
  </si>
  <si>
    <t xml:space="preserve">NEPCC 670</t>
  </si>
  <si>
    <t xml:space="preserve">UTEX2334</t>
  </si>
  <si>
    <t xml:space="preserve">CS-300/01</t>
  </si>
  <si>
    <t xml:space="preserve">NEPCC 682</t>
  </si>
  <si>
    <t xml:space="preserve">UTEX2418</t>
  </si>
  <si>
    <t xml:space="preserve">NEPCC 734 </t>
  </si>
  <si>
    <t xml:space="preserve">UTEX2421</t>
  </si>
  <si>
    <t xml:space="preserve">NEPCC15</t>
  </si>
  <si>
    <t xml:space="preserve">UTEX2722</t>
  </si>
  <si>
    <t xml:space="preserve">NEPCC280</t>
  </si>
  <si>
    <t xml:space="preserve">NEPCC517</t>
  </si>
  <si>
    <t xml:space="preserve">NEPCC667 </t>
  </si>
  <si>
    <t xml:space="preserve">NEPCC712</t>
  </si>
  <si>
    <t xml:space="preserve">CS-312/01</t>
  </si>
  <si>
    <t xml:space="preserve">NEPCC795</t>
  </si>
  <si>
    <t xml:space="preserve">CS-312/02</t>
  </si>
  <si>
    <t xml:space="preserve">NEPCC796 </t>
  </si>
  <si>
    <t xml:space="preserve">CS-312/03</t>
  </si>
  <si>
    <t xml:space="preserve">NEPCC797</t>
  </si>
  <si>
    <t xml:space="preserve">CS-313/01</t>
  </si>
  <si>
    <t xml:space="preserve">NEPCC820</t>
  </si>
  <si>
    <t xml:space="preserve">CS-313/04</t>
  </si>
  <si>
    <t xml:space="preserve">NEPCC844 </t>
  </si>
  <si>
    <t xml:space="preserve">CS-313/05</t>
  </si>
  <si>
    <t xml:space="preserve">NEPCC860 </t>
  </si>
  <si>
    <t xml:space="preserve">CS-313/06</t>
  </si>
  <si>
    <t xml:space="preserve">NEPCC902</t>
  </si>
  <si>
    <t xml:space="preserve">CS-314/07</t>
  </si>
  <si>
    <t xml:space="preserve">CS-314/09</t>
  </si>
  <si>
    <t xml:space="preserve">CS-315</t>
  </si>
  <si>
    <t xml:space="preserve">CS-319</t>
  </si>
  <si>
    <t xml:space="preserve">CS-320/02</t>
  </si>
  <si>
    <t xml:space="preserve">CS-323/01</t>
  </si>
  <si>
    <t xml:space="preserve">CS-323/03</t>
  </si>
  <si>
    <t xml:space="preserve">CS-324/12</t>
  </si>
  <si>
    <t xml:space="preserve">CS-324/13</t>
  </si>
  <si>
    <t xml:space="preserve">CS-324/15</t>
  </si>
  <si>
    <t xml:space="preserve">CS-325/20</t>
  </si>
  <si>
    <t xml:space="preserve">CS-325/22</t>
  </si>
  <si>
    <t xml:space="preserve">CS-325/25</t>
  </si>
  <si>
    <t xml:space="preserve">CS-325/26</t>
  </si>
  <si>
    <t xml:space="preserve">CS-341</t>
  </si>
  <si>
    <t xml:space="preserve">CS-385</t>
  </si>
  <si>
    <t xml:space="preserve">CS-420</t>
  </si>
  <si>
    <t xml:space="preserve">CS-798/01</t>
  </si>
  <si>
    <t xml:space="preserve">CS-798/02</t>
  </si>
  <si>
    <t xml:space="preserve">CS-798/03</t>
  </si>
  <si>
    <t xml:space="preserve">CS-798/06</t>
  </si>
  <si>
    <t xml:space="preserve">CS-893</t>
  </si>
  <si>
    <t xml:space="preserve">NIES-1367</t>
  </si>
  <si>
    <t xml:space="preserve">RS-24 </t>
  </si>
  <si>
    <t xml:space="preserve">Togulla jolla</t>
  </si>
  <si>
    <t xml:space="preserve">UTEX 2504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66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Calibri"/>
      <family val="2"/>
    </font>
    <font>
      <sz val="11"/>
      <color rgb="FF33CCCC"/>
      <name val="Calibri"/>
      <family val="2"/>
    </font>
    <font>
      <sz val="8"/>
      <color rgb="FF000000"/>
      <name val="Times New Roman"/>
      <family val="1"/>
    </font>
    <font>
      <b val="true"/>
      <sz val="12"/>
      <name val="Arial"/>
      <family val="2"/>
    </font>
    <font>
      <sz val="12"/>
      <name val="Arial"/>
      <family val="2"/>
    </font>
    <font>
      <sz val="11"/>
      <color rgb="FFFF66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F00FF"/>
        <sz val="11"/>
      </font>
    </dxf>
    <dxf>
      <font>
        <name val="Calibri"/>
        <family val="2"/>
        <color rgb="FF993366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9"/>
  <sheetViews>
    <sheetView showFormulas="false" showGridLines="true" showRowColHeaders="true" showZeros="true" rightToLeft="false" tabSelected="true" showOutlineSymbols="true" defaultGridColor="true" view="normal" topLeftCell="A76" colorId="64" zoomScale="80" zoomScaleNormal="80" zoomScalePageLayoutView="100" workbookViewId="0">
      <selection pane="topLeft" activeCell="B32" activeCellId="0" sqref="B3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46.42"/>
    <col collapsed="false" customWidth="true" hidden="false" outlineLevel="0" max="2" min="2" style="1" width="43.14"/>
    <col collapsed="false" customWidth="true" hidden="false" outlineLevel="0" max="3" min="3" style="1" width="23.28"/>
    <col collapsed="false" customWidth="true" hidden="false" outlineLevel="0" max="4" min="4" style="1" width="30.99"/>
    <col collapsed="false" customWidth="true" hidden="false" outlineLevel="0" max="5" min="5" style="2" width="23.85"/>
    <col collapsed="false" customWidth="true" hidden="false" outlineLevel="0" max="6" min="6" style="2" width="19.85"/>
    <col collapsed="false" customWidth="true" hidden="false" outlineLevel="0" max="7" min="7" style="1" width="38.85"/>
    <col collapsed="false" customWidth="true" hidden="false" outlineLevel="0" max="8" min="8" style="3" width="44.41"/>
    <col collapsed="false" customWidth="true" hidden="false" outlineLevel="0" max="9" min="9" style="4" width="24.85"/>
  </cols>
  <sheetData>
    <row r="1" customFormat="false" ht="18.75" hidden="false" customHeight="false" outlineLevel="0" collapsed="false">
      <c r="A1" s="5" t="s">
        <v>0</v>
      </c>
    </row>
    <row r="2" customFormat="false" ht="1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6" t="s">
        <v>7</v>
      </c>
      <c r="H2" s="8"/>
      <c r="I2" s="9"/>
    </row>
    <row r="3" customFormat="false" ht="15" hidden="false" customHeight="false" outlineLevel="0" collapsed="false">
      <c r="A3" s="1" t="s">
        <v>8</v>
      </c>
      <c r="B3" s="1" t="s">
        <v>8</v>
      </c>
      <c r="E3" s="2" t="s">
        <v>9</v>
      </c>
      <c r="F3" s="2" t="s">
        <v>10</v>
      </c>
      <c r="G3" s="1" t="s">
        <v>11</v>
      </c>
    </row>
    <row r="4" customFormat="false" ht="15" hidden="false" customHeight="false" outlineLevel="0" collapsed="false">
      <c r="A4" s="1" t="s">
        <v>12</v>
      </c>
      <c r="B4" s="1" t="s">
        <v>8</v>
      </c>
      <c r="C4" s="2" t="s">
        <v>13</v>
      </c>
      <c r="D4" s="1" t="s">
        <v>8</v>
      </c>
      <c r="F4" s="2" t="s">
        <v>14</v>
      </c>
      <c r="G4" s="1" t="s">
        <v>15</v>
      </c>
    </row>
    <row r="5" customFormat="false" ht="15" hidden="false" customHeight="false" outlineLevel="0" collapsed="false">
      <c r="A5" s="1" t="s">
        <v>12</v>
      </c>
      <c r="B5" s="1" t="s">
        <v>8</v>
      </c>
      <c r="F5" s="2" t="s">
        <v>16</v>
      </c>
      <c r="G5" s="1" t="s">
        <v>17</v>
      </c>
    </row>
    <row r="6" customFormat="false" ht="15" hidden="false" customHeight="false" outlineLevel="0" collapsed="false">
      <c r="A6" s="1" t="s">
        <v>18</v>
      </c>
      <c r="B6" s="1" t="s">
        <v>18</v>
      </c>
      <c r="C6" s="2" t="s">
        <v>19</v>
      </c>
      <c r="D6" s="1" t="s">
        <v>18</v>
      </c>
      <c r="E6" s="2" t="s">
        <v>20</v>
      </c>
      <c r="F6" s="2" t="s">
        <v>21</v>
      </c>
      <c r="G6" s="1" t="s">
        <v>22</v>
      </c>
    </row>
    <row r="7" customFormat="false" ht="15" hidden="false" customHeight="false" outlineLevel="0" collapsed="false">
      <c r="A7" s="1" t="s">
        <v>23</v>
      </c>
      <c r="B7" s="1" t="s">
        <v>18</v>
      </c>
      <c r="F7" s="2" t="s">
        <v>24</v>
      </c>
      <c r="G7" s="1" t="s">
        <v>25</v>
      </c>
      <c r="H7" s="10"/>
    </row>
    <row r="8" customFormat="false" ht="15" hidden="false" customHeight="false" outlineLevel="0" collapsed="false">
      <c r="A8" s="1" t="s">
        <v>23</v>
      </c>
      <c r="B8" s="1" t="s">
        <v>18</v>
      </c>
      <c r="F8" s="2" t="s">
        <v>26</v>
      </c>
      <c r="G8" s="1" t="s">
        <v>27</v>
      </c>
    </row>
    <row r="9" customFormat="false" ht="15" hidden="false" customHeight="false" outlineLevel="0" collapsed="false">
      <c r="A9" s="1" t="s">
        <v>23</v>
      </c>
      <c r="B9" s="1" t="s">
        <v>18</v>
      </c>
      <c r="F9" s="2" t="s">
        <v>28</v>
      </c>
      <c r="G9" s="1" t="s">
        <v>29</v>
      </c>
    </row>
    <row r="10" customFormat="false" ht="15" hidden="false" customHeight="false" outlineLevel="0" collapsed="false">
      <c r="A10" s="1" t="s">
        <v>30</v>
      </c>
      <c r="B10" s="1" t="s">
        <v>18</v>
      </c>
      <c r="F10" s="2" t="s">
        <v>31</v>
      </c>
      <c r="G10" s="1" t="s">
        <v>32</v>
      </c>
      <c r="H10" s="10"/>
    </row>
    <row r="11" customFormat="false" ht="15" hidden="false" customHeight="false" outlineLevel="0" collapsed="false">
      <c r="A11" s="1" t="s">
        <v>30</v>
      </c>
      <c r="B11" s="1" t="s">
        <v>18</v>
      </c>
      <c r="F11" s="2" t="s">
        <v>33</v>
      </c>
      <c r="G11" s="1" t="s">
        <v>34</v>
      </c>
    </row>
    <row r="12" customFormat="false" ht="15" hidden="false" customHeight="false" outlineLevel="0" collapsed="false">
      <c r="A12" s="1" t="s">
        <v>30</v>
      </c>
      <c r="B12" s="1" t="s">
        <v>18</v>
      </c>
      <c r="C12" s="2" t="s">
        <v>35</v>
      </c>
      <c r="D12" s="1" t="s">
        <v>36</v>
      </c>
      <c r="F12" s="2" t="s">
        <v>37</v>
      </c>
      <c r="G12" s="1" t="s">
        <v>38</v>
      </c>
    </row>
    <row r="13" customFormat="false" ht="15" hidden="false" customHeight="false" outlineLevel="0" collapsed="false">
      <c r="A13" s="1" t="s">
        <v>39</v>
      </c>
      <c r="B13" s="1" t="s">
        <v>18</v>
      </c>
      <c r="F13" s="2" t="s">
        <v>40</v>
      </c>
      <c r="G13" s="1" t="s">
        <v>41</v>
      </c>
    </row>
    <row r="14" customFormat="false" ht="15" hidden="false" customHeight="false" outlineLevel="0" collapsed="false">
      <c r="A14" s="1" t="s">
        <v>42</v>
      </c>
      <c r="B14" s="1" t="s">
        <v>43</v>
      </c>
      <c r="F14" s="2" t="s">
        <v>44</v>
      </c>
      <c r="G14" s="1" t="s">
        <v>45</v>
      </c>
      <c r="I14" s="3"/>
    </row>
    <row r="15" customFormat="false" ht="15" hidden="false" customHeight="false" outlineLevel="0" collapsed="false">
      <c r="A15" s="1" t="s">
        <v>42</v>
      </c>
      <c r="B15" s="1" t="s">
        <v>43</v>
      </c>
      <c r="F15" s="2" t="s">
        <v>46</v>
      </c>
      <c r="G15" s="1" t="s">
        <v>47</v>
      </c>
      <c r="H15" s="10"/>
    </row>
    <row r="16" customFormat="false" ht="15" hidden="false" customHeight="false" outlineLevel="0" collapsed="false">
      <c r="A16" s="1" t="s">
        <v>42</v>
      </c>
      <c r="B16" s="1" t="s">
        <v>43</v>
      </c>
      <c r="F16" s="2" t="s">
        <v>48</v>
      </c>
      <c r="G16" s="1" t="s">
        <v>49</v>
      </c>
    </row>
    <row r="17" customFormat="false" ht="15" hidden="false" customHeight="false" outlineLevel="0" collapsed="false">
      <c r="A17" s="1" t="s">
        <v>50</v>
      </c>
      <c r="B17" s="1" t="s">
        <v>43</v>
      </c>
      <c r="F17" s="2" t="s">
        <v>51</v>
      </c>
      <c r="G17" s="1" t="s">
        <v>52</v>
      </c>
    </row>
    <row r="18" customFormat="false" ht="15" hidden="false" customHeight="false" outlineLevel="0" collapsed="false">
      <c r="A18" s="1" t="s">
        <v>50</v>
      </c>
      <c r="B18" s="1" t="s">
        <v>43</v>
      </c>
      <c r="F18" s="2" t="s">
        <v>53</v>
      </c>
      <c r="G18" s="1" t="s">
        <v>54</v>
      </c>
    </row>
    <row r="19" customFormat="false" ht="15" hidden="false" customHeight="false" outlineLevel="0" collapsed="false">
      <c r="A19" s="1" t="s">
        <v>50</v>
      </c>
      <c r="B19" s="1" t="s">
        <v>43</v>
      </c>
      <c r="F19" s="2" t="s">
        <v>55</v>
      </c>
      <c r="G19" s="1" t="s">
        <v>56</v>
      </c>
      <c r="H19" s="10"/>
    </row>
    <row r="20" customFormat="false" ht="15" hidden="false" customHeight="false" outlineLevel="0" collapsed="false">
      <c r="A20" s="1" t="s">
        <v>50</v>
      </c>
      <c r="B20" s="1" t="s">
        <v>43</v>
      </c>
      <c r="F20" s="2" t="s">
        <v>57</v>
      </c>
      <c r="G20" s="1" t="s">
        <v>58</v>
      </c>
      <c r="H20" s="10"/>
    </row>
    <row r="21" customFormat="false" ht="15" hidden="false" customHeight="false" outlineLevel="0" collapsed="false">
      <c r="A21" s="1" t="s">
        <v>50</v>
      </c>
      <c r="B21" s="1" t="s">
        <v>43</v>
      </c>
      <c r="F21" s="2" t="s">
        <v>59</v>
      </c>
      <c r="G21" s="1" t="s">
        <v>60</v>
      </c>
      <c r="H21" s="10"/>
    </row>
    <row r="22" customFormat="false" ht="15" hidden="false" customHeight="false" outlineLevel="0" collapsed="false">
      <c r="A22" s="1" t="s">
        <v>50</v>
      </c>
      <c r="B22" s="1" t="s">
        <v>43</v>
      </c>
      <c r="F22" s="2" t="s">
        <v>61</v>
      </c>
      <c r="G22" s="1" t="s">
        <v>62</v>
      </c>
      <c r="H22" s="10"/>
    </row>
    <row r="23" customFormat="false" ht="15" hidden="false" customHeight="false" outlineLevel="0" collapsed="false">
      <c r="A23" s="1" t="s">
        <v>50</v>
      </c>
      <c r="B23" s="1" t="s">
        <v>43</v>
      </c>
      <c r="F23" s="2" t="s">
        <v>63</v>
      </c>
      <c r="G23" s="1" t="s">
        <v>64</v>
      </c>
      <c r="H23" s="10"/>
    </row>
    <row r="24" customFormat="false" ht="15" hidden="false" customHeight="false" outlineLevel="0" collapsed="false">
      <c r="A24" s="1" t="s">
        <v>50</v>
      </c>
      <c r="B24" s="1" t="s">
        <v>43</v>
      </c>
      <c r="F24" s="2" t="s">
        <v>65</v>
      </c>
      <c r="G24" s="1" t="s">
        <v>66</v>
      </c>
      <c r="H24" s="10"/>
    </row>
    <row r="25" customFormat="false" ht="15" hidden="false" customHeight="false" outlineLevel="0" collapsed="false">
      <c r="A25" s="1" t="s">
        <v>50</v>
      </c>
      <c r="B25" s="1" t="s">
        <v>43</v>
      </c>
      <c r="F25" s="2" t="s">
        <v>67</v>
      </c>
      <c r="G25" s="1" t="s">
        <v>68</v>
      </c>
    </row>
    <row r="26" customFormat="false" ht="15" hidden="false" customHeight="false" outlineLevel="0" collapsed="false">
      <c r="A26" s="1" t="s">
        <v>50</v>
      </c>
      <c r="B26" s="1" t="s">
        <v>43</v>
      </c>
      <c r="F26" s="2" t="s">
        <v>69</v>
      </c>
      <c r="G26" s="1" t="s">
        <v>70</v>
      </c>
      <c r="H26" s="10"/>
    </row>
    <row r="27" customFormat="false" ht="15" hidden="false" customHeight="false" outlineLevel="0" collapsed="false">
      <c r="A27" s="1" t="s">
        <v>50</v>
      </c>
      <c r="B27" s="1" t="s">
        <v>43</v>
      </c>
      <c r="F27" s="2" t="s">
        <v>71</v>
      </c>
      <c r="G27" s="1" t="s">
        <v>72</v>
      </c>
      <c r="H27" s="10"/>
    </row>
    <row r="28" customFormat="false" ht="15" hidden="false" customHeight="false" outlineLevel="0" collapsed="false">
      <c r="A28" s="1" t="s">
        <v>50</v>
      </c>
      <c r="B28" s="1" t="s">
        <v>43</v>
      </c>
      <c r="F28" s="2" t="s">
        <v>73</v>
      </c>
      <c r="G28" s="1" t="s">
        <v>74</v>
      </c>
      <c r="H28" s="11"/>
    </row>
    <row r="29" customFormat="false" ht="15" hidden="false" customHeight="false" outlineLevel="0" collapsed="false">
      <c r="A29" s="1" t="s">
        <v>75</v>
      </c>
      <c r="B29" s="1" t="s">
        <v>43</v>
      </c>
      <c r="F29" s="2" t="s">
        <v>76</v>
      </c>
      <c r="G29" s="1" t="s">
        <v>77</v>
      </c>
      <c r="H29" s="10"/>
    </row>
    <row r="30" customFormat="false" ht="15" hidden="false" customHeight="false" outlineLevel="0" collapsed="false">
      <c r="A30" s="1" t="s">
        <v>75</v>
      </c>
      <c r="B30" s="1" t="s">
        <v>43</v>
      </c>
      <c r="F30" s="2" t="s">
        <v>78</v>
      </c>
      <c r="G30" s="1" t="s">
        <v>79</v>
      </c>
      <c r="H30" s="10"/>
    </row>
    <row r="31" customFormat="false" ht="15" hidden="false" customHeight="false" outlineLevel="0" collapsed="false">
      <c r="A31" s="1" t="s">
        <v>75</v>
      </c>
      <c r="B31" s="1" t="s">
        <v>43</v>
      </c>
      <c r="F31" s="2" t="s">
        <v>80</v>
      </c>
      <c r="G31" s="1" t="s">
        <v>81</v>
      </c>
      <c r="H31" s="11"/>
    </row>
    <row r="32" customFormat="false" ht="15" hidden="false" customHeight="false" outlineLevel="0" collapsed="false">
      <c r="A32" s="1" t="s">
        <v>82</v>
      </c>
      <c r="B32" s="12" t="s">
        <v>83</v>
      </c>
      <c r="F32" s="2" t="s">
        <v>84</v>
      </c>
      <c r="G32" s="1" t="s">
        <v>29</v>
      </c>
      <c r="H32" s="11"/>
    </row>
    <row r="33" customFormat="false" ht="15" hidden="false" customHeight="false" outlineLevel="0" collapsed="false">
      <c r="A33" s="12" t="s">
        <v>85</v>
      </c>
      <c r="B33" s="12" t="s">
        <v>86</v>
      </c>
      <c r="C33" s="2"/>
      <c r="F33" s="2" t="s">
        <v>87</v>
      </c>
      <c r="G33" s="1" t="s">
        <v>88</v>
      </c>
    </row>
    <row r="34" customFormat="false" ht="15" hidden="false" customHeight="false" outlineLevel="0" collapsed="false">
      <c r="A34" s="12" t="s">
        <v>89</v>
      </c>
      <c r="B34" s="12" t="s">
        <v>90</v>
      </c>
      <c r="C34" s="2" t="s">
        <v>91</v>
      </c>
      <c r="D34" s="1" t="s">
        <v>36</v>
      </c>
      <c r="E34" s="2" t="s">
        <v>92</v>
      </c>
      <c r="F34" s="2" t="s">
        <v>93</v>
      </c>
      <c r="G34" s="1" t="s">
        <v>94</v>
      </c>
    </row>
    <row r="35" customFormat="false" ht="15" hidden="false" customHeight="false" outlineLevel="0" collapsed="false">
      <c r="A35" s="1" t="s">
        <v>95</v>
      </c>
      <c r="B35" s="1" t="s">
        <v>95</v>
      </c>
      <c r="E35" s="2" t="s">
        <v>96</v>
      </c>
      <c r="F35" s="2" t="s">
        <v>97</v>
      </c>
      <c r="G35" s="1" t="s">
        <v>98</v>
      </c>
    </row>
    <row r="36" customFormat="false" ht="15" hidden="false" customHeight="false" outlineLevel="0" collapsed="false">
      <c r="A36" s="12" t="s">
        <v>99</v>
      </c>
      <c r="B36" s="12" t="s">
        <v>90</v>
      </c>
      <c r="C36" s="2" t="s">
        <v>100</v>
      </c>
      <c r="D36" s="1" t="s">
        <v>36</v>
      </c>
      <c r="E36" s="2" t="s">
        <v>101</v>
      </c>
      <c r="F36" s="2" t="s">
        <v>102</v>
      </c>
      <c r="G36" s="1" t="s">
        <v>103</v>
      </c>
    </row>
    <row r="37" customFormat="false" ht="15" hidden="false" customHeight="false" outlineLevel="0" collapsed="false">
      <c r="A37" s="1" t="s">
        <v>90</v>
      </c>
      <c r="B37" s="1" t="s">
        <v>90</v>
      </c>
      <c r="C37" s="2" t="s">
        <v>104</v>
      </c>
      <c r="D37" s="1" t="s">
        <v>36</v>
      </c>
      <c r="E37" s="2" t="s">
        <v>105</v>
      </c>
      <c r="F37" s="2" t="s">
        <v>106</v>
      </c>
      <c r="G37" s="1" t="s">
        <v>107</v>
      </c>
    </row>
    <row r="38" customFormat="false" ht="15" hidden="false" customHeight="false" outlineLevel="0" collapsed="false">
      <c r="A38" s="1" t="s">
        <v>90</v>
      </c>
      <c r="B38" s="1" t="s">
        <v>90</v>
      </c>
      <c r="C38" s="2" t="s">
        <v>108</v>
      </c>
      <c r="D38" s="1" t="s">
        <v>36</v>
      </c>
      <c r="E38" s="2" t="s">
        <v>109</v>
      </c>
      <c r="F38" s="2" t="s">
        <v>110</v>
      </c>
      <c r="G38" s="1" t="s">
        <v>111</v>
      </c>
    </row>
    <row r="39" customFormat="false" ht="15" hidden="false" customHeight="false" outlineLevel="0" collapsed="false">
      <c r="A39" s="1" t="s">
        <v>90</v>
      </c>
      <c r="B39" s="1" t="s">
        <v>90</v>
      </c>
      <c r="C39" s="2" t="s">
        <v>112</v>
      </c>
      <c r="D39" s="1" t="s">
        <v>36</v>
      </c>
      <c r="E39" s="2" t="s">
        <v>113</v>
      </c>
      <c r="F39" s="2" t="s">
        <v>114</v>
      </c>
      <c r="G39" s="1" t="s">
        <v>115</v>
      </c>
    </row>
    <row r="40" customFormat="false" ht="15" hidden="false" customHeight="false" outlineLevel="0" collapsed="false">
      <c r="A40" s="1" t="s">
        <v>90</v>
      </c>
      <c r="B40" s="1" t="s">
        <v>90</v>
      </c>
      <c r="E40" s="2" t="s">
        <v>116</v>
      </c>
      <c r="F40" s="2" t="s">
        <v>117</v>
      </c>
      <c r="G40" s="1" t="s">
        <v>118</v>
      </c>
    </row>
    <row r="41" customFormat="false" ht="15" hidden="false" customHeight="false" outlineLevel="0" collapsed="false">
      <c r="A41" s="1" t="s">
        <v>90</v>
      </c>
      <c r="B41" s="1" t="s">
        <v>90</v>
      </c>
      <c r="C41" s="2" t="s">
        <v>119</v>
      </c>
      <c r="D41" s="1" t="s">
        <v>36</v>
      </c>
      <c r="E41" s="2" t="s">
        <v>120</v>
      </c>
      <c r="F41" s="2" t="s">
        <v>121</v>
      </c>
      <c r="G41" s="1" t="s">
        <v>122</v>
      </c>
    </row>
    <row r="42" customFormat="false" ht="15" hidden="false" customHeight="false" outlineLevel="0" collapsed="false">
      <c r="A42" s="1" t="s">
        <v>90</v>
      </c>
      <c r="B42" s="1" t="s">
        <v>90</v>
      </c>
      <c r="E42" s="2" t="s">
        <v>123</v>
      </c>
      <c r="F42" s="2" t="s">
        <v>124</v>
      </c>
      <c r="G42" s="1" t="s">
        <v>125</v>
      </c>
    </row>
    <row r="43" customFormat="false" ht="15" hidden="false" customHeight="false" outlineLevel="0" collapsed="false">
      <c r="A43" s="1" t="s">
        <v>90</v>
      </c>
      <c r="B43" s="1" t="s">
        <v>90</v>
      </c>
      <c r="E43" s="2" t="s">
        <v>126</v>
      </c>
      <c r="F43" s="2" t="s">
        <v>127</v>
      </c>
      <c r="G43" s="1" t="s">
        <v>128</v>
      </c>
    </row>
    <row r="44" customFormat="false" ht="15" hidden="false" customHeight="false" outlineLevel="0" collapsed="false">
      <c r="A44" s="1" t="s">
        <v>90</v>
      </c>
      <c r="B44" s="1" t="s">
        <v>90</v>
      </c>
      <c r="C44" s="2" t="s">
        <v>129</v>
      </c>
      <c r="D44" s="1" t="s">
        <v>36</v>
      </c>
      <c r="E44" s="2" t="s">
        <v>130</v>
      </c>
      <c r="F44" s="2" t="s">
        <v>131</v>
      </c>
      <c r="G44" s="1" t="s">
        <v>132</v>
      </c>
    </row>
    <row r="45" customFormat="false" ht="15" hidden="false" customHeight="false" outlineLevel="0" collapsed="false">
      <c r="A45" s="1" t="s">
        <v>90</v>
      </c>
      <c r="B45" s="1" t="s">
        <v>90</v>
      </c>
      <c r="C45" s="2" t="s">
        <v>133</v>
      </c>
      <c r="D45" s="1" t="s">
        <v>36</v>
      </c>
      <c r="E45" s="2" t="s">
        <v>134</v>
      </c>
      <c r="F45" s="2" t="s">
        <v>135</v>
      </c>
      <c r="G45" s="1" t="s">
        <v>136</v>
      </c>
    </row>
    <row r="46" customFormat="false" ht="15" hidden="false" customHeight="false" outlineLevel="0" collapsed="false">
      <c r="A46" s="1" t="s">
        <v>90</v>
      </c>
      <c r="B46" s="1" t="s">
        <v>90</v>
      </c>
      <c r="E46" s="2" t="s">
        <v>137</v>
      </c>
      <c r="F46" s="2" t="s">
        <v>138</v>
      </c>
      <c r="G46" s="1" t="s">
        <v>139</v>
      </c>
    </row>
    <row r="47" customFormat="false" ht="15" hidden="false" customHeight="false" outlineLevel="0" collapsed="false">
      <c r="A47" s="1" t="s">
        <v>90</v>
      </c>
      <c r="B47" s="1" t="s">
        <v>90</v>
      </c>
      <c r="C47" s="2" t="s">
        <v>140</v>
      </c>
      <c r="D47" s="1" t="s">
        <v>36</v>
      </c>
      <c r="E47" s="2" t="s">
        <v>141</v>
      </c>
      <c r="F47" s="2" t="s">
        <v>142</v>
      </c>
      <c r="G47" s="1" t="s">
        <v>143</v>
      </c>
    </row>
    <row r="48" customFormat="false" ht="15" hidden="false" customHeight="false" outlineLevel="0" collapsed="false">
      <c r="A48" s="1" t="s">
        <v>90</v>
      </c>
      <c r="B48" s="1" t="s">
        <v>90</v>
      </c>
      <c r="C48" s="2" t="s">
        <v>144</v>
      </c>
      <c r="D48" s="1" t="s">
        <v>36</v>
      </c>
      <c r="E48" s="2" t="s">
        <v>145</v>
      </c>
      <c r="F48" s="2" t="s">
        <v>146</v>
      </c>
      <c r="G48" s="1" t="s">
        <v>147</v>
      </c>
    </row>
    <row r="49" customFormat="false" ht="15" hidden="false" customHeight="false" outlineLevel="0" collapsed="false">
      <c r="A49" s="1" t="s">
        <v>90</v>
      </c>
      <c r="B49" s="1" t="s">
        <v>90</v>
      </c>
      <c r="E49" s="2" t="s">
        <v>148</v>
      </c>
      <c r="F49" s="2" t="s">
        <v>149</v>
      </c>
      <c r="G49" s="1" t="s">
        <v>150</v>
      </c>
    </row>
    <row r="50" customFormat="false" ht="15" hidden="false" customHeight="false" outlineLevel="0" collapsed="false">
      <c r="A50" s="1" t="s">
        <v>90</v>
      </c>
      <c r="B50" s="1" t="s">
        <v>90</v>
      </c>
      <c r="E50" s="2" t="s">
        <v>151</v>
      </c>
      <c r="F50" s="2" t="s">
        <v>152</v>
      </c>
      <c r="G50" s="1" t="s">
        <v>153</v>
      </c>
    </row>
    <row r="51" customFormat="false" ht="15" hidden="false" customHeight="false" outlineLevel="0" collapsed="false">
      <c r="A51" s="1" t="s">
        <v>154</v>
      </c>
      <c r="B51" s="1" t="s">
        <v>90</v>
      </c>
      <c r="F51" s="2" t="s">
        <v>155</v>
      </c>
      <c r="G51" s="1" t="s">
        <v>156</v>
      </c>
    </row>
    <row r="52" customFormat="false" ht="15" hidden="false" customHeight="false" outlineLevel="0" collapsed="false">
      <c r="A52" s="1" t="s">
        <v>157</v>
      </c>
      <c r="B52" s="1" t="s">
        <v>90</v>
      </c>
      <c r="F52" s="2" t="s">
        <v>158</v>
      </c>
      <c r="G52" s="1" t="s">
        <v>159</v>
      </c>
    </row>
    <row r="53" customFormat="false" ht="15" hidden="false" customHeight="false" outlineLevel="0" collapsed="false">
      <c r="A53" s="1" t="s">
        <v>157</v>
      </c>
      <c r="B53" s="1" t="s">
        <v>90</v>
      </c>
      <c r="F53" s="2" t="s">
        <v>160</v>
      </c>
      <c r="G53" s="1" t="s">
        <v>161</v>
      </c>
    </row>
    <row r="54" customFormat="false" ht="15" hidden="false" customHeight="false" outlineLevel="0" collapsed="false">
      <c r="A54" s="1" t="s">
        <v>162</v>
      </c>
      <c r="B54" s="1" t="s">
        <v>90</v>
      </c>
      <c r="F54" s="2" t="s">
        <v>163</v>
      </c>
      <c r="G54" s="1" t="s">
        <v>164</v>
      </c>
    </row>
    <row r="55" customFormat="false" ht="15" hidden="false" customHeight="false" outlineLevel="0" collapsed="false">
      <c r="A55" s="1" t="s">
        <v>162</v>
      </c>
      <c r="B55" s="1" t="s">
        <v>90</v>
      </c>
      <c r="F55" s="2" t="s">
        <v>165</v>
      </c>
      <c r="G55" s="1" t="s">
        <v>166</v>
      </c>
    </row>
    <row r="56" customFormat="false" ht="15" hidden="false" customHeight="false" outlineLevel="0" collapsed="false">
      <c r="A56" s="12" t="s">
        <v>157</v>
      </c>
      <c r="B56" s="12" t="s">
        <v>43</v>
      </c>
      <c r="F56" s="2" t="s">
        <v>167</v>
      </c>
      <c r="G56" s="1" t="s">
        <v>168</v>
      </c>
    </row>
    <row r="57" customFormat="false" ht="15" hidden="false" customHeight="false" outlineLevel="0" collapsed="false">
      <c r="A57" s="1" t="s">
        <v>169</v>
      </c>
      <c r="B57" s="1" t="s">
        <v>170</v>
      </c>
      <c r="F57" s="2" t="s">
        <v>171</v>
      </c>
      <c r="G57" s="1" t="s">
        <v>172</v>
      </c>
    </row>
    <row r="58" customFormat="false" ht="15" hidden="false" customHeight="false" outlineLevel="0" collapsed="false">
      <c r="A58" s="1" t="s">
        <v>169</v>
      </c>
      <c r="B58" s="1" t="s">
        <v>170</v>
      </c>
      <c r="F58" s="2" t="s">
        <v>173</v>
      </c>
      <c r="G58" s="1" t="s">
        <v>174</v>
      </c>
    </row>
    <row r="59" customFormat="false" ht="15" hidden="false" customHeight="false" outlineLevel="0" collapsed="false">
      <c r="A59" s="1" t="s">
        <v>175</v>
      </c>
      <c r="B59" s="1" t="s">
        <v>169</v>
      </c>
      <c r="F59" s="2" t="s">
        <v>176</v>
      </c>
      <c r="G59" s="1" t="s">
        <v>177</v>
      </c>
    </row>
    <row r="60" customFormat="false" ht="15" hidden="false" customHeight="false" outlineLevel="0" collapsed="false">
      <c r="A60" s="1" t="s">
        <v>175</v>
      </c>
      <c r="B60" s="1" t="s">
        <v>169</v>
      </c>
      <c r="F60" s="2" t="s">
        <v>178</v>
      </c>
      <c r="G60" s="1" t="s">
        <v>179</v>
      </c>
    </row>
    <row r="61" customFormat="false" ht="15" hidden="false" customHeight="false" outlineLevel="0" collapsed="false">
      <c r="A61" s="1" t="s">
        <v>180</v>
      </c>
      <c r="B61" s="1" t="s">
        <v>43</v>
      </c>
      <c r="F61" s="2" t="s">
        <v>181</v>
      </c>
      <c r="G61" s="1" t="s">
        <v>182</v>
      </c>
      <c r="I61" s="11"/>
    </row>
    <row r="62" customFormat="false" ht="15" hidden="false" customHeight="false" outlineLevel="0" collapsed="false">
      <c r="A62" s="1" t="s">
        <v>180</v>
      </c>
      <c r="B62" s="1" t="s">
        <v>43</v>
      </c>
      <c r="F62" s="2" t="s">
        <v>183</v>
      </c>
      <c r="G62" s="1" t="s">
        <v>184</v>
      </c>
      <c r="I62" s="11"/>
    </row>
    <row r="63" customFormat="false" ht="15" hidden="false" customHeight="false" outlineLevel="0" collapsed="false">
      <c r="A63" s="2" t="s">
        <v>185</v>
      </c>
      <c r="B63" s="2" t="s">
        <v>186</v>
      </c>
      <c r="C63" s="2" t="s">
        <v>187</v>
      </c>
      <c r="D63" s="1" t="s">
        <v>36</v>
      </c>
      <c r="E63" s="2" t="s">
        <v>188</v>
      </c>
      <c r="F63" s="2" t="s">
        <v>189</v>
      </c>
      <c r="G63" s="1" t="s">
        <v>190</v>
      </c>
      <c r="I63" s="3"/>
    </row>
    <row r="64" customFormat="false" ht="15" hidden="false" customHeight="false" outlineLevel="0" collapsed="false">
      <c r="A64" s="2" t="s">
        <v>185</v>
      </c>
      <c r="B64" s="2" t="s">
        <v>186</v>
      </c>
      <c r="C64" s="2" t="s">
        <v>191</v>
      </c>
      <c r="D64" s="1" t="s">
        <v>192</v>
      </c>
      <c r="E64" s="2" t="s">
        <v>193</v>
      </c>
      <c r="F64" s="2" t="s">
        <v>194</v>
      </c>
      <c r="G64" s="1" t="s">
        <v>195</v>
      </c>
      <c r="I64" s="3"/>
    </row>
    <row r="65" customFormat="false" ht="15" hidden="false" customHeight="false" outlineLevel="0" collapsed="false">
      <c r="A65" s="2" t="s">
        <v>196</v>
      </c>
      <c r="B65" s="2" t="s">
        <v>86</v>
      </c>
      <c r="C65" s="2"/>
      <c r="D65" s="13"/>
      <c r="F65" s="2" t="s">
        <v>197</v>
      </c>
      <c r="G65" s="1" t="s">
        <v>198</v>
      </c>
      <c r="I65" s="3"/>
    </row>
    <row r="66" customFormat="false" ht="15" hidden="false" customHeight="false" outlineLevel="0" collapsed="false">
      <c r="A66" s="2" t="s">
        <v>199</v>
      </c>
      <c r="B66" s="2" t="s">
        <v>200</v>
      </c>
      <c r="C66" s="2"/>
      <c r="F66" s="2" t="s">
        <v>201</v>
      </c>
      <c r="G66" s="1" t="s">
        <v>202</v>
      </c>
      <c r="I66" s="14"/>
    </row>
    <row r="67" customFormat="false" ht="15" hidden="false" customHeight="false" outlineLevel="0" collapsed="false">
      <c r="A67" s="2" t="s">
        <v>196</v>
      </c>
      <c r="B67" s="2" t="s">
        <v>86</v>
      </c>
      <c r="C67" s="2"/>
      <c r="F67" s="2" t="s">
        <v>203</v>
      </c>
      <c r="G67" s="1" t="s">
        <v>204</v>
      </c>
      <c r="I67" s="3"/>
    </row>
    <row r="68" customFormat="false" ht="15" hidden="false" customHeight="false" outlineLevel="0" collapsed="false">
      <c r="A68" s="2" t="s">
        <v>205</v>
      </c>
      <c r="B68" s="2" t="s">
        <v>43</v>
      </c>
      <c r="C68" s="2"/>
      <c r="F68" s="2" t="s">
        <v>206</v>
      </c>
      <c r="G68" s="1" t="s">
        <v>207</v>
      </c>
      <c r="I68" s="11"/>
    </row>
    <row r="69" s="15" customFormat="true" ht="15" hidden="false" customHeight="false" outlineLevel="0" collapsed="false">
      <c r="A69" s="2" t="s">
        <v>208</v>
      </c>
      <c r="B69" s="2" t="s">
        <v>86</v>
      </c>
      <c r="C69" s="2"/>
      <c r="D69" s="13"/>
      <c r="E69" s="2"/>
      <c r="F69" s="2" t="s">
        <v>209</v>
      </c>
      <c r="G69" s="2" t="s">
        <v>210</v>
      </c>
      <c r="H69" s="10"/>
      <c r="I69" s="3"/>
    </row>
    <row r="70" customFormat="false" ht="15" hidden="false" customHeight="false" outlineLevel="0" collapsed="false">
      <c r="A70" s="2" t="s">
        <v>199</v>
      </c>
      <c r="B70" s="2" t="s">
        <v>200</v>
      </c>
      <c r="C70" s="2"/>
      <c r="F70" s="2" t="s">
        <v>211</v>
      </c>
      <c r="G70" s="2" t="s">
        <v>212</v>
      </c>
      <c r="I70" s="14"/>
    </row>
    <row r="71" customFormat="false" ht="15" hidden="false" customHeight="false" outlineLevel="0" collapsed="false">
      <c r="A71" s="2" t="s">
        <v>205</v>
      </c>
      <c r="B71" s="2" t="s">
        <v>200</v>
      </c>
      <c r="C71" s="2"/>
      <c r="F71" s="2" t="s">
        <v>213</v>
      </c>
      <c r="G71" s="2" t="s">
        <v>214</v>
      </c>
      <c r="I71" s="14"/>
    </row>
    <row r="72" customFormat="false" ht="15" hidden="false" customHeight="false" outlineLevel="0" collapsed="false">
      <c r="A72" s="2" t="s">
        <v>205</v>
      </c>
      <c r="B72" s="2" t="s">
        <v>200</v>
      </c>
      <c r="C72" s="2"/>
      <c r="F72" s="2" t="s">
        <v>215</v>
      </c>
      <c r="G72" s="1" t="s">
        <v>216</v>
      </c>
      <c r="I72" s="14"/>
    </row>
    <row r="73" customFormat="false" ht="15" hidden="false" customHeight="false" outlineLevel="0" collapsed="false">
      <c r="A73" s="2" t="s">
        <v>205</v>
      </c>
      <c r="B73" s="2" t="s">
        <v>86</v>
      </c>
      <c r="C73" s="2"/>
      <c r="F73" s="2" t="s">
        <v>217</v>
      </c>
      <c r="G73" s="1" t="s">
        <v>218</v>
      </c>
      <c r="H73" s="16"/>
      <c r="I73" s="3"/>
    </row>
    <row r="74" customFormat="false" ht="15" hidden="false" customHeight="false" outlineLevel="0" collapsed="false">
      <c r="A74" s="2" t="s">
        <v>205</v>
      </c>
      <c r="B74" s="2" t="s">
        <v>86</v>
      </c>
      <c r="C74" s="2"/>
      <c r="F74" s="2" t="s">
        <v>219</v>
      </c>
      <c r="G74" s="1" t="s">
        <v>220</v>
      </c>
      <c r="H74" s="16"/>
      <c r="I74" s="3"/>
    </row>
    <row r="75" customFormat="false" ht="15" hidden="false" customHeight="false" outlineLevel="0" collapsed="false">
      <c r="A75" s="2" t="s">
        <v>221</v>
      </c>
      <c r="B75" s="2" t="s">
        <v>200</v>
      </c>
      <c r="C75" s="2"/>
      <c r="F75" s="2" t="s">
        <v>222</v>
      </c>
      <c r="G75" s="1" t="s">
        <v>223</v>
      </c>
      <c r="H75" s="10"/>
      <c r="I75" s="14"/>
    </row>
    <row r="76" customFormat="false" ht="15" hidden="false" customHeight="false" outlineLevel="0" collapsed="false">
      <c r="A76" s="2" t="s">
        <v>205</v>
      </c>
      <c r="B76" s="2" t="s">
        <v>186</v>
      </c>
      <c r="C76" s="2"/>
      <c r="F76" s="2" t="s">
        <v>224</v>
      </c>
      <c r="G76" s="1" t="s">
        <v>225</v>
      </c>
      <c r="I76" s="3"/>
    </row>
    <row r="77" customFormat="false" ht="15" hidden="false" customHeight="false" outlineLevel="0" collapsed="false">
      <c r="A77" s="2" t="s">
        <v>205</v>
      </c>
      <c r="B77" s="2" t="s">
        <v>43</v>
      </c>
      <c r="C77" s="2"/>
      <c r="F77" s="2" t="s">
        <v>226</v>
      </c>
      <c r="G77" s="1" t="s">
        <v>227</v>
      </c>
      <c r="I77" s="11"/>
    </row>
    <row r="78" customFormat="false" ht="15" hidden="false" customHeight="false" outlineLevel="0" collapsed="false">
      <c r="A78" s="2" t="s">
        <v>205</v>
      </c>
      <c r="B78" s="2" t="s">
        <v>43</v>
      </c>
      <c r="C78" s="2"/>
      <c r="F78" s="2" t="s">
        <v>228</v>
      </c>
      <c r="G78" s="1" t="s">
        <v>229</v>
      </c>
      <c r="I78" s="11"/>
    </row>
    <row r="79" customFormat="false" ht="15" hidden="false" customHeight="false" outlineLevel="0" collapsed="false">
      <c r="A79" s="2" t="s">
        <v>205</v>
      </c>
      <c r="B79" s="2" t="s">
        <v>43</v>
      </c>
      <c r="C79" s="2"/>
      <c r="F79" s="2" t="s">
        <v>230</v>
      </c>
      <c r="G79" s="1" t="s">
        <v>231</v>
      </c>
      <c r="I79" s="11"/>
    </row>
    <row r="80" customFormat="false" ht="15" hidden="false" customHeight="false" outlineLevel="0" collapsed="false">
      <c r="A80" s="2" t="s">
        <v>205</v>
      </c>
      <c r="B80" s="2" t="s">
        <v>186</v>
      </c>
      <c r="C80" s="2"/>
      <c r="F80" s="2" t="s">
        <v>232</v>
      </c>
      <c r="G80" s="1" t="s">
        <v>233</v>
      </c>
      <c r="I80" s="3"/>
    </row>
    <row r="81" customFormat="false" ht="15" hidden="false" customHeight="false" outlineLevel="0" collapsed="false">
      <c r="A81" s="2" t="s">
        <v>205</v>
      </c>
      <c r="B81" s="2" t="s">
        <v>186</v>
      </c>
      <c r="C81" s="2"/>
      <c r="F81" s="2" t="s">
        <v>234</v>
      </c>
      <c r="G81" s="1" t="s">
        <v>235</v>
      </c>
      <c r="I81" s="3"/>
    </row>
    <row r="82" customFormat="false" ht="15" hidden="false" customHeight="false" outlineLevel="0" collapsed="false">
      <c r="A82" s="2" t="s">
        <v>205</v>
      </c>
      <c r="B82" s="2" t="s">
        <v>186</v>
      </c>
      <c r="C82" s="2"/>
      <c r="F82" s="2" t="s">
        <v>236</v>
      </c>
      <c r="G82" s="1" t="s">
        <v>237</v>
      </c>
      <c r="I82" s="3"/>
    </row>
    <row r="83" customFormat="false" ht="15" hidden="false" customHeight="false" outlineLevel="0" collapsed="false">
      <c r="A83" s="12" t="s">
        <v>205</v>
      </c>
      <c r="B83" s="12" t="s">
        <v>83</v>
      </c>
      <c r="C83" s="2"/>
      <c r="F83" s="2" t="s">
        <v>238</v>
      </c>
      <c r="G83" s="1" t="s">
        <v>239</v>
      </c>
      <c r="I83" s="11"/>
    </row>
    <row r="84" customFormat="false" ht="15" hidden="false" customHeight="false" outlineLevel="0" collapsed="false">
      <c r="A84" s="2" t="s">
        <v>199</v>
      </c>
      <c r="B84" s="2" t="s">
        <v>200</v>
      </c>
      <c r="C84" s="2"/>
      <c r="F84" s="2" t="s">
        <v>240</v>
      </c>
      <c r="G84" s="1" t="s">
        <v>241</v>
      </c>
      <c r="I84" s="14"/>
    </row>
    <row r="85" customFormat="false" ht="15" hidden="false" customHeight="false" outlineLevel="0" collapsed="false">
      <c r="A85" s="2" t="s">
        <v>242</v>
      </c>
      <c r="B85" s="2" t="s">
        <v>86</v>
      </c>
      <c r="C85" s="2"/>
      <c r="F85" s="2" t="s">
        <v>243</v>
      </c>
      <c r="G85" s="1" t="s">
        <v>244</v>
      </c>
      <c r="I85" s="3"/>
    </row>
    <row r="86" customFormat="false" ht="15" hidden="false" customHeight="false" outlineLevel="0" collapsed="false">
      <c r="A86" s="2" t="s">
        <v>242</v>
      </c>
      <c r="B86" s="2" t="s">
        <v>43</v>
      </c>
      <c r="C86" s="2"/>
      <c r="F86" s="2" t="s">
        <v>245</v>
      </c>
      <c r="G86" s="1" t="s">
        <v>246</v>
      </c>
      <c r="I86" s="11"/>
    </row>
    <row r="87" customFormat="false" ht="15" hidden="false" customHeight="false" outlineLevel="0" collapsed="false">
      <c r="A87" s="2" t="s">
        <v>242</v>
      </c>
      <c r="B87" s="2" t="s">
        <v>43</v>
      </c>
      <c r="C87" s="2"/>
      <c r="F87" s="2" t="s">
        <v>247</v>
      </c>
      <c r="G87" s="1" t="s">
        <v>248</v>
      </c>
      <c r="I87" s="11"/>
    </row>
    <row r="88" customFormat="false" ht="15" hidden="false" customHeight="false" outlineLevel="0" collapsed="false">
      <c r="A88" s="2" t="s">
        <v>249</v>
      </c>
      <c r="B88" s="2" t="s">
        <v>186</v>
      </c>
      <c r="C88" s="2"/>
      <c r="F88" s="2" t="s">
        <v>250</v>
      </c>
      <c r="G88" s="1" t="s">
        <v>251</v>
      </c>
      <c r="I88" s="3"/>
    </row>
    <row r="89" customFormat="false" ht="15" hidden="false" customHeight="false" outlineLevel="0" collapsed="false">
      <c r="A89" s="2" t="s">
        <v>208</v>
      </c>
      <c r="B89" s="2" t="s">
        <v>86</v>
      </c>
      <c r="C89" s="2"/>
      <c r="F89" s="2" t="s">
        <v>252</v>
      </c>
      <c r="G89" s="1" t="s">
        <v>253</v>
      </c>
      <c r="I89" s="3"/>
    </row>
    <row r="90" customFormat="false" ht="15" hidden="false" customHeight="false" outlineLevel="0" collapsed="false">
      <c r="A90" s="1" t="s">
        <v>170</v>
      </c>
      <c r="B90" s="1" t="s">
        <v>170</v>
      </c>
      <c r="C90" s="2"/>
      <c r="F90" s="2" t="s">
        <v>254</v>
      </c>
      <c r="G90" s="1" t="s">
        <v>255</v>
      </c>
    </row>
    <row r="91" customFormat="false" ht="15" hidden="false" customHeight="false" outlineLevel="0" collapsed="false">
      <c r="A91" s="1" t="s">
        <v>170</v>
      </c>
      <c r="B91" s="1" t="s">
        <v>170</v>
      </c>
      <c r="F91" s="2" t="s">
        <v>256</v>
      </c>
      <c r="G91" s="1" t="s">
        <v>257</v>
      </c>
    </row>
    <row r="92" customFormat="false" ht="15" hidden="false" customHeight="false" outlineLevel="0" collapsed="false">
      <c r="A92" s="1" t="s">
        <v>258</v>
      </c>
      <c r="B92" s="1" t="s">
        <v>258</v>
      </c>
      <c r="E92" s="2" t="s">
        <v>259</v>
      </c>
      <c r="F92" s="2" t="s">
        <v>260</v>
      </c>
      <c r="G92" s="1" t="s">
        <v>261</v>
      </c>
    </row>
    <row r="93" customFormat="false" ht="15" hidden="false" customHeight="false" outlineLevel="0" collapsed="false">
      <c r="A93" s="1" t="s">
        <v>258</v>
      </c>
      <c r="B93" s="1" t="s">
        <v>258</v>
      </c>
      <c r="E93" s="2" t="s">
        <v>262</v>
      </c>
      <c r="F93" s="2" t="s">
        <v>263</v>
      </c>
      <c r="G93" s="1" t="s">
        <v>264</v>
      </c>
    </row>
    <row r="94" customFormat="false" ht="15" hidden="false" customHeight="false" outlineLevel="0" collapsed="false">
      <c r="A94" s="1" t="s">
        <v>258</v>
      </c>
      <c r="B94" s="1" t="s">
        <v>258</v>
      </c>
      <c r="E94" s="2" t="s">
        <v>265</v>
      </c>
      <c r="F94" s="2" t="s">
        <v>266</v>
      </c>
      <c r="G94" s="1" t="s">
        <v>267</v>
      </c>
    </row>
    <row r="95" customFormat="false" ht="15" hidden="false" customHeight="false" outlineLevel="0" collapsed="false">
      <c r="A95" s="1" t="s">
        <v>258</v>
      </c>
      <c r="B95" s="1" t="s">
        <v>258</v>
      </c>
      <c r="E95" s="2" t="s">
        <v>268</v>
      </c>
      <c r="F95" s="2" t="s">
        <v>269</v>
      </c>
      <c r="G95" s="1" t="s">
        <v>270</v>
      </c>
    </row>
    <row r="96" customFormat="false" ht="15" hidden="false" customHeight="false" outlineLevel="0" collapsed="false">
      <c r="A96" s="1" t="s">
        <v>271</v>
      </c>
      <c r="B96" s="1" t="s">
        <v>272</v>
      </c>
      <c r="E96" s="2" t="s">
        <v>273</v>
      </c>
      <c r="F96" s="2" t="s">
        <v>274</v>
      </c>
      <c r="G96" s="1" t="s">
        <v>275</v>
      </c>
    </row>
    <row r="97" customFormat="false" ht="15" hidden="false" customHeight="false" outlineLevel="0" collapsed="false">
      <c r="A97" s="1" t="s">
        <v>276</v>
      </c>
      <c r="B97" s="1" t="s">
        <v>272</v>
      </c>
      <c r="E97" s="2" t="s">
        <v>277</v>
      </c>
      <c r="F97" s="2" t="s">
        <v>278</v>
      </c>
      <c r="G97" s="1" t="s">
        <v>279</v>
      </c>
    </row>
    <row r="98" customFormat="false" ht="15" hidden="false" customHeight="false" outlineLevel="0" collapsed="false">
      <c r="A98" s="1" t="s">
        <v>280</v>
      </c>
      <c r="B98" s="1" t="s">
        <v>258</v>
      </c>
      <c r="E98" s="2" t="s">
        <v>281</v>
      </c>
      <c r="F98" s="2" t="s">
        <v>282</v>
      </c>
      <c r="G98" s="1" t="s">
        <v>283</v>
      </c>
    </row>
    <row r="99" customFormat="false" ht="15" hidden="false" customHeight="false" outlineLevel="0" collapsed="false">
      <c r="A99" s="1" t="s">
        <v>284</v>
      </c>
      <c r="B99" s="1" t="s">
        <v>284</v>
      </c>
      <c r="F99" s="2" t="s">
        <v>285</v>
      </c>
      <c r="G99" s="1" t="s">
        <v>286</v>
      </c>
    </row>
    <row r="100" customFormat="false" ht="15" hidden="false" customHeight="false" outlineLevel="0" collapsed="false">
      <c r="A100" s="1" t="s">
        <v>287</v>
      </c>
      <c r="B100" s="1" t="s">
        <v>288</v>
      </c>
      <c r="F100" s="2" t="s">
        <v>289</v>
      </c>
      <c r="G100" s="1" t="s">
        <v>290</v>
      </c>
    </row>
    <row r="101" customFormat="false" ht="15" hidden="false" customHeight="false" outlineLevel="0" collapsed="false">
      <c r="A101" s="1" t="s">
        <v>287</v>
      </c>
      <c r="B101" s="1" t="s">
        <v>291</v>
      </c>
      <c r="F101" s="2" t="s">
        <v>292</v>
      </c>
      <c r="G101" s="1" t="s">
        <v>293</v>
      </c>
    </row>
    <row r="102" customFormat="false" ht="15" hidden="false" customHeight="false" outlineLevel="0" collapsed="false">
      <c r="A102" s="1" t="s">
        <v>287</v>
      </c>
      <c r="B102" s="1" t="s">
        <v>294</v>
      </c>
      <c r="F102" s="2" t="s">
        <v>295</v>
      </c>
      <c r="G102" s="1" t="s">
        <v>296</v>
      </c>
    </row>
    <row r="103" customFormat="false" ht="15" hidden="false" customHeight="false" outlineLevel="0" collapsed="false">
      <c r="A103" s="1" t="s">
        <v>287</v>
      </c>
      <c r="B103" s="1" t="s">
        <v>294</v>
      </c>
      <c r="F103" s="2" t="s">
        <v>297</v>
      </c>
      <c r="G103" s="1" t="s">
        <v>298</v>
      </c>
    </row>
    <row r="104" customFormat="false" ht="15" hidden="false" customHeight="false" outlineLevel="0" collapsed="false">
      <c r="A104" s="1" t="s">
        <v>287</v>
      </c>
      <c r="B104" s="1" t="s">
        <v>294</v>
      </c>
      <c r="F104" s="2" t="s">
        <v>299</v>
      </c>
      <c r="G104" s="1" t="s">
        <v>300</v>
      </c>
    </row>
    <row r="105" customFormat="false" ht="15" hidden="false" customHeight="false" outlineLevel="0" collapsed="false">
      <c r="A105" s="1" t="s">
        <v>287</v>
      </c>
      <c r="B105" s="1" t="s">
        <v>294</v>
      </c>
      <c r="F105" s="2" t="s">
        <v>301</v>
      </c>
      <c r="G105" s="1" t="s">
        <v>302</v>
      </c>
    </row>
    <row r="106" customFormat="false" ht="15" hidden="false" customHeight="false" outlineLevel="0" collapsed="false">
      <c r="A106" s="1" t="s">
        <v>303</v>
      </c>
      <c r="B106" s="1" t="s">
        <v>291</v>
      </c>
      <c r="F106" s="2" t="s">
        <v>304</v>
      </c>
      <c r="G106" s="1" t="s">
        <v>305</v>
      </c>
    </row>
    <row r="107" customFormat="false" ht="15" hidden="false" customHeight="false" outlineLevel="0" collapsed="false">
      <c r="A107" s="1" t="s">
        <v>303</v>
      </c>
      <c r="B107" s="1" t="s">
        <v>288</v>
      </c>
      <c r="F107" s="2" t="s">
        <v>306</v>
      </c>
      <c r="G107" s="1" t="s">
        <v>307</v>
      </c>
    </row>
    <row r="108" customFormat="false" ht="15" hidden="false" customHeight="false" outlineLevel="0" collapsed="false">
      <c r="A108" s="1" t="s">
        <v>308</v>
      </c>
      <c r="B108" s="1" t="s">
        <v>308</v>
      </c>
      <c r="F108" s="2" t="s">
        <v>309</v>
      </c>
      <c r="G108" s="1" t="s">
        <v>310</v>
      </c>
    </row>
    <row r="109" customFormat="false" ht="15" hidden="false" customHeight="false" outlineLevel="0" collapsed="false">
      <c r="A109" s="1" t="s">
        <v>311</v>
      </c>
      <c r="B109" s="1" t="s">
        <v>312</v>
      </c>
      <c r="F109" s="2" t="s">
        <v>313</v>
      </c>
      <c r="G109" s="1" t="s">
        <v>314</v>
      </c>
    </row>
    <row r="110" customFormat="false" ht="15" hidden="false" customHeight="false" outlineLevel="0" collapsed="false">
      <c r="A110" s="1" t="s">
        <v>315</v>
      </c>
      <c r="B110" s="1" t="s">
        <v>315</v>
      </c>
      <c r="F110" s="2" t="s">
        <v>316</v>
      </c>
      <c r="G110" s="1" t="s">
        <v>317</v>
      </c>
    </row>
    <row r="111" customFormat="false" ht="15" hidden="false" customHeight="false" outlineLevel="0" collapsed="false">
      <c r="A111" s="1" t="s">
        <v>308</v>
      </c>
      <c r="B111" s="1" t="s">
        <v>308</v>
      </c>
      <c r="F111" s="2" t="s">
        <v>318</v>
      </c>
      <c r="G111" s="1" t="s">
        <v>319</v>
      </c>
    </row>
    <row r="112" customFormat="false" ht="15" hidden="false" customHeight="false" outlineLevel="0" collapsed="false">
      <c r="A112" s="1" t="s">
        <v>320</v>
      </c>
      <c r="B112" s="1" t="s">
        <v>312</v>
      </c>
      <c r="F112" s="2" t="s">
        <v>321</v>
      </c>
      <c r="G112" s="1" t="s">
        <v>322</v>
      </c>
    </row>
    <row r="113" customFormat="false" ht="15" hidden="false" customHeight="false" outlineLevel="0" collapsed="false">
      <c r="A113" s="1" t="s">
        <v>323</v>
      </c>
      <c r="B113" s="1" t="s">
        <v>324</v>
      </c>
      <c r="C113" s="2" t="s">
        <v>325</v>
      </c>
      <c r="D113" s="1" t="s">
        <v>326</v>
      </c>
      <c r="E113" s="2" t="s">
        <v>327</v>
      </c>
      <c r="F113" s="2" t="s">
        <v>328</v>
      </c>
      <c r="G113" s="1" t="s">
        <v>329</v>
      </c>
    </row>
    <row r="114" customFormat="false" ht="15" hidden="false" customHeight="false" outlineLevel="0" collapsed="false">
      <c r="A114" s="1" t="s">
        <v>323</v>
      </c>
      <c r="B114" s="1" t="s">
        <v>324</v>
      </c>
      <c r="E114" s="2" t="s">
        <v>330</v>
      </c>
      <c r="F114" s="2" t="s">
        <v>331</v>
      </c>
      <c r="G114" s="1" t="s">
        <v>332</v>
      </c>
    </row>
    <row r="115" customFormat="false" ht="15" hidden="false" customHeight="false" outlineLevel="0" collapsed="false">
      <c r="A115" s="1" t="s">
        <v>333</v>
      </c>
      <c r="B115" s="1" t="s">
        <v>333</v>
      </c>
      <c r="F115" s="2" t="s">
        <v>334</v>
      </c>
      <c r="G115" s="1" t="s">
        <v>333</v>
      </c>
    </row>
    <row r="116" customFormat="false" ht="15" hidden="false" customHeight="false" outlineLevel="0" collapsed="false">
      <c r="A116" s="1" t="s">
        <v>335</v>
      </c>
      <c r="B116" s="1" t="s">
        <v>335</v>
      </c>
      <c r="F116" s="2" t="s">
        <v>336</v>
      </c>
      <c r="G116" s="1" t="s">
        <v>335</v>
      </c>
    </row>
    <row r="117" customFormat="false" ht="15" hidden="false" customHeight="false" outlineLevel="0" collapsed="false">
      <c r="A117" s="1" t="s">
        <v>337</v>
      </c>
      <c r="B117" s="1" t="s">
        <v>338</v>
      </c>
      <c r="E117" s="2" t="s">
        <v>339</v>
      </c>
      <c r="F117" s="2" t="s">
        <v>340</v>
      </c>
      <c r="G117" s="1" t="s">
        <v>341</v>
      </c>
      <c r="I117" s="3"/>
    </row>
    <row r="118" customFormat="false" ht="15" hidden="false" customHeight="false" outlineLevel="0" collapsed="false">
      <c r="A118" s="1" t="s">
        <v>342</v>
      </c>
      <c r="B118" s="1" t="s">
        <v>342</v>
      </c>
      <c r="F118" s="2" t="s">
        <v>343</v>
      </c>
      <c r="G118" s="1" t="s">
        <v>29</v>
      </c>
    </row>
    <row r="119" customFormat="false" ht="15" hidden="false" customHeight="false" outlineLevel="0" collapsed="false">
      <c r="A119" s="1" t="s">
        <v>344</v>
      </c>
      <c r="B119" s="1" t="s">
        <v>345</v>
      </c>
      <c r="F119" s="2" t="s">
        <v>346</v>
      </c>
      <c r="G119" s="1" t="s">
        <v>347</v>
      </c>
    </row>
    <row r="120" customFormat="false" ht="15" hidden="false" customHeight="false" outlineLevel="0" collapsed="false">
      <c r="A120" s="1" t="s">
        <v>344</v>
      </c>
      <c r="B120" s="1" t="s">
        <v>348</v>
      </c>
      <c r="F120" s="2" t="s">
        <v>349</v>
      </c>
      <c r="G120" s="1" t="s">
        <v>350</v>
      </c>
    </row>
    <row r="121" customFormat="false" ht="15" hidden="false" customHeight="false" outlineLevel="0" collapsed="false">
      <c r="A121" s="1" t="s">
        <v>351</v>
      </c>
      <c r="B121" s="1" t="s">
        <v>352</v>
      </c>
      <c r="C121" s="2" t="s">
        <v>353</v>
      </c>
      <c r="D121" s="1" t="s">
        <v>352</v>
      </c>
      <c r="E121" s="2" t="s">
        <v>354</v>
      </c>
      <c r="F121" s="2" t="s">
        <v>355</v>
      </c>
      <c r="G121" s="1" t="s">
        <v>356</v>
      </c>
    </row>
    <row r="122" customFormat="false" ht="15" hidden="false" customHeight="false" outlineLevel="0" collapsed="false">
      <c r="A122" s="1" t="s">
        <v>351</v>
      </c>
      <c r="B122" s="1" t="s">
        <v>352</v>
      </c>
      <c r="C122" s="2" t="s">
        <v>357</v>
      </c>
      <c r="D122" s="1" t="s">
        <v>352</v>
      </c>
      <c r="E122" s="2" t="s">
        <v>358</v>
      </c>
      <c r="F122" s="2" t="s">
        <v>359</v>
      </c>
      <c r="G122" s="1" t="s">
        <v>360</v>
      </c>
    </row>
    <row r="123" customFormat="false" ht="15" hidden="false" customHeight="false" outlineLevel="0" collapsed="false">
      <c r="A123" s="1" t="s">
        <v>351</v>
      </c>
      <c r="B123" s="1" t="s">
        <v>361</v>
      </c>
      <c r="C123" s="2" t="s">
        <v>362</v>
      </c>
      <c r="D123" s="1" t="s">
        <v>363</v>
      </c>
      <c r="E123" s="2" t="s">
        <v>364</v>
      </c>
      <c r="F123" s="2" t="s">
        <v>365</v>
      </c>
      <c r="G123" s="1" t="s">
        <v>366</v>
      </c>
    </row>
    <row r="124" customFormat="false" ht="15" hidden="false" customHeight="false" outlineLevel="0" collapsed="false">
      <c r="A124" s="1" t="s">
        <v>351</v>
      </c>
      <c r="B124" s="1" t="s">
        <v>352</v>
      </c>
      <c r="E124" s="2" t="s">
        <v>367</v>
      </c>
      <c r="F124" s="2" t="s">
        <v>368</v>
      </c>
      <c r="G124" s="1" t="s">
        <v>369</v>
      </c>
    </row>
    <row r="125" customFormat="false" ht="15" hidden="false" customHeight="false" outlineLevel="0" collapsed="false">
      <c r="A125" s="1" t="s">
        <v>351</v>
      </c>
      <c r="B125" s="1" t="s">
        <v>352</v>
      </c>
      <c r="E125" s="2" t="s">
        <v>370</v>
      </c>
      <c r="F125" s="2" t="s">
        <v>371</v>
      </c>
      <c r="G125" s="1" t="s">
        <v>372</v>
      </c>
    </row>
    <row r="126" customFormat="false" ht="15" hidden="false" customHeight="false" outlineLevel="0" collapsed="false">
      <c r="A126" s="1" t="s">
        <v>351</v>
      </c>
      <c r="B126" s="1" t="s">
        <v>352</v>
      </c>
      <c r="C126" s="2" t="s">
        <v>373</v>
      </c>
      <c r="D126" s="1" t="s">
        <v>352</v>
      </c>
      <c r="E126" s="2" t="s">
        <v>374</v>
      </c>
      <c r="F126" s="2" t="s">
        <v>375</v>
      </c>
      <c r="G126" s="1" t="s">
        <v>376</v>
      </c>
    </row>
    <row r="127" customFormat="false" ht="15" hidden="false" customHeight="false" outlineLevel="0" collapsed="false">
      <c r="A127" s="1" t="s">
        <v>351</v>
      </c>
      <c r="B127" s="1" t="s">
        <v>352</v>
      </c>
      <c r="C127" s="2" t="s">
        <v>377</v>
      </c>
      <c r="D127" s="1" t="s">
        <v>352</v>
      </c>
      <c r="E127" s="2" t="s">
        <v>378</v>
      </c>
      <c r="F127" s="2" t="s">
        <v>379</v>
      </c>
      <c r="G127" s="1" t="s">
        <v>380</v>
      </c>
    </row>
    <row r="128" customFormat="false" ht="15" hidden="false" customHeight="false" outlineLevel="0" collapsed="false">
      <c r="A128" s="1" t="s">
        <v>351</v>
      </c>
      <c r="B128" s="1" t="s">
        <v>352</v>
      </c>
      <c r="C128" s="2" t="s">
        <v>381</v>
      </c>
      <c r="D128" s="1" t="s">
        <v>363</v>
      </c>
      <c r="E128" s="2" t="s">
        <v>382</v>
      </c>
      <c r="F128" s="2" t="s">
        <v>383</v>
      </c>
      <c r="G128" s="1" t="s">
        <v>384</v>
      </c>
    </row>
    <row r="129" customFormat="false" ht="15" hidden="false" customHeight="false" outlineLevel="0" collapsed="false">
      <c r="A129" s="1" t="s">
        <v>351</v>
      </c>
      <c r="B129" s="1" t="s">
        <v>352</v>
      </c>
      <c r="E129" s="2" t="s">
        <v>385</v>
      </c>
      <c r="F129" s="2" t="s">
        <v>386</v>
      </c>
      <c r="G129" s="1" t="s">
        <v>387</v>
      </c>
    </row>
    <row r="130" customFormat="false" ht="15" hidden="false" customHeight="false" outlineLevel="0" collapsed="false">
      <c r="A130" s="1" t="s">
        <v>351</v>
      </c>
      <c r="B130" s="1" t="s">
        <v>352</v>
      </c>
      <c r="C130" s="2" t="s">
        <v>388</v>
      </c>
      <c r="D130" s="1" t="s">
        <v>352</v>
      </c>
      <c r="E130" s="2" t="s">
        <v>389</v>
      </c>
      <c r="F130" s="2" t="s">
        <v>390</v>
      </c>
      <c r="G130" s="1" t="s">
        <v>391</v>
      </c>
    </row>
    <row r="131" customFormat="false" ht="15" hidden="false" customHeight="false" outlineLevel="0" collapsed="false">
      <c r="A131" s="1" t="s">
        <v>351</v>
      </c>
      <c r="B131" s="1" t="s">
        <v>352</v>
      </c>
      <c r="C131" s="2" t="s">
        <v>392</v>
      </c>
      <c r="D131" s="1" t="s">
        <v>352</v>
      </c>
      <c r="E131" s="2" t="s">
        <v>393</v>
      </c>
      <c r="F131" s="2" t="s">
        <v>394</v>
      </c>
      <c r="G131" s="1" t="s">
        <v>395</v>
      </c>
    </row>
    <row r="132" customFormat="false" ht="15" hidden="false" customHeight="false" outlineLevel="0" collapsed="false">
      <c r="A132" s="1" t="s">
        <v>351</v>
      </c>
      <c r="B132" s="1" t="s">
        <v>351</v>
      </c>
      <c r="C132" s="2" t="s">
        <v>396</v>
      </c>
      <c r="D132" s="1" t="s">
        <v>352</v>
      </c>
      <c r="E132" s="2" t="s">
        <v>397</v>
      </c>
      <c r="F132" s="2" t="s">
        <v>398</v>
      </c>
      <c r="G132" s="1" t="s">
        <v>399</v>
      </c>
    </row>
    <row r="133" customFormat="false" ht="15" hidden="false" customHeight="false" outlineLevel="0" collapsed="false">
      <c r="A133" s="1" t="s">
        <v>351</v>
      </c>
      <c r="B133" s="1" t="s">
        <v>352</v>
      </c>
      <c r="C133" s="2" t="s">
        <v>400</v>
      </c>
      <c r="D133" s="1" t="s">
        <v>363</v>
      </c>
      <c r="E133" s="2" t="s">
        <v>401</v>
      </c>
      <c r="F133" s="2" t="s">
        <v>402</v>
      </c>
      <c r="G133" s="1" t="s">
        <v>403</v>
      </c>
    </row>
    <row r="134" customFormat="false" ht="15" hidden="false" customHeight="false" outlineLevel="0" collapsed="false">
      <c r="A134" s="1" t="s">
        <v>351</v>
      </c>
      <c r="B134" s="1" t="s">
        <v>352</v>
      </c>
      <c r="E134" s="2" t="s">
        <v>404</v>
      </c>
      <c r="F134" s="2" t="s">
        <v>405</v>
      </c>
      <c r="G134" s="1" t="s">
        <v>406</v>
      </c>
    </row>
    <row r="135" customFormat="false" ht="15" hidden="false" customHeight="false" outlineLevel="0" collapsed="false">
      <c r="A135" s="1" t="s">
        <v>351</v>
      </c>
      <c r="B135" s="1" t="s">
        <v>352</v>
      </c>
      <c r="C135" s="2" t="s">
        <v>407</v>
      </c>
      <c r="D135" s="1" t="s">
        <v>352</v>
      </c>
      <c r="E135" s="2" t="s">
        <v>408</v>
      </c>
      <c r="F135" s="2" t="s">
        <v>409</v>
      </c>
      <c r="G135" s="1" t="s">
        <v>410</v>
      </c>
    </row>
    <row r="136" customFormat="false" ht="15" hidden="false" customHeight="false" outlineLevel="0" collapsed="false">
      <c r="A136" s="2" t="s">
        <v>411</v>
      </c>
      <c r="B136" s="2" t="s">
        <v>412</v>
      </c>
      <c r="F136" s="2" t="s">
        <v>413</v>
      </c>
      <c r="G136" s="1" t="s">
        <v>414</v>
      </c>
    </row>
    <row r="137" customFormat="false" ht="15" hidden="false" customHeight="false" outlineLevel="0" collapsed="false">
      <c r="A137" s="1" t="s">
        <v>352</v>
      </c>
      <c r="B137" s="1" t="s">
        <v>352</v>
      </c>
      <c r="F137" s="2" t="s">
        <v>415</v>
      </c>
      <c r="G137" s="1" t="s">
        <v>416</v>
      </c>
    </row>
    <row r="138" customFormat="false" ht="15" hidden="false" customHeight="false" outlineLevel="0" collapsed="false">
      <c r="A138" s="1" t="s">
        <v>352</v>
      </c>
      <c r="B138" s="1" t="s">
        <v>352</v>
      </c>
      <c r="F138" s="2" t="s">
        <v>417</v>
      </c>
      <c r="G138" s="1" t="s">
        <v>418</v>
      </c>
    </row>
    <row r="139" customFormat="false" ht="15" hidden="false" customHeight="false" outlineLevel="0" collapsed="false">
      <c r="A139" s="1" t="s">
        <v>352</v>
      </c>
      <c r="B139" s="1" t="s">
        <v>352</v>
      </c>
      <c r="F139" s="2" t="s">
        <v>419</v>
      </c>
      <c r="G139" s="1" t="s">
        <v>420</v>
      </c>
    </row>
    <row r="140" customFormat="false" ht="15" hidden="false" customHeight="false" outlineLevel="0" collapsed="false">
      <c r="A140" s="1" t="s">
        <v>421</v>
      </c>
      <c r="B140" s="1" t="s">
        <v>421</v>
      </c>
      <c r="E140" s="2" t="s">
        <v>422</v>
      </c>
      <c r="F140" s="2" t="s">
        <v>423</v>
      </c>
      <c r="G140" s="1" t="s">
        <v>424</v>
      </c>
    </row>
    <row r="141" customFormat="false" ht="15" hidden="false" customHeight="false" outlineLevel="0" collapsed="false">
      <c r="A141" s="1" t="s">
        <v>425</v>
      </c>
      <c r="B141" s="1" t="s">
        <v>425</v>
      </c>
      <c r="E141" s="2" t="s">
        <v>426</v>
      </c>
      <c r="F141" s="2" t="s">
        <v>427</v>
      </c>
      <c r="G141" s="1" t="s">
        <v>428</v>
      </c>
    </row>
    <row r="142" customFormat="false" ht="15" hidden="false" customHeight="false" outlineLevel="0" collapsed="false">
      <c r="A142" s="1" t="s">
        <v>425</v>
      </c>
      <c r="B142" s="1" t="s">
        <v>425</v>
      </c>
      <c r="C142" s="2" t="s">
        <v>429</v>
      </c>
      <c r="D142" s="1" t="s">
        <v>425</v>
      </c>
      <c r="E142" s="2" t="s">
        <v>430</v>
      </c>
      <c r="F142" s="2" t="s">
        <v>431</v>
      </c>
      <c r="G142" s="1" t="s">
        <v>432</v>
      </c>
    </row>
    <row r="143" customFormat="false" ht="15" hidden="false" customHeight="false" outlineLevel="0" collapsed="false">
      <c r="A143" s="1" t="s">
        <v>433</v>
      </c>
      <c r="B143" s="1" t="s">
        <v>425</v>
      </c>
      <c r="F143" s="2" t="s">
        <v>434</v>
      </c>
      <c r="G143" s="1" t="s">
        <v>435</v>
      </c>
    </row>
    <row r="144" customFormat="false" ht="15" hidden="false" customHeight="false" outlineLevel="0" collapsed="false">
      <c r="A144" s="1" t="s">
        <v>436</v>
      </c>
      <c r="B144" s="1" t="s">
        <v>436</v>
      </c>
      <c r="F144" s="2" t="s">
        <v>437</v>
      </c>
      <c r="G144" s="1" t="s">
        <v>438</v>
      </c>
    </row>
    <row r="145" customFormat="false" ht="15" hidden="false" customHeight="false" outlineLevel="0" collapsed="false">
      <c r="A145" s="1" t="s">
        <v>439</v>
      </c>
      <c r="B145" s="1" t="s">
        <v>439</v>
      </c>
      <c r="E145" s="2" t="s">
        <v>440</v>
      </c>
      <c r="F145" s="2" t="s">
        <v>441</v>
      </c>
      <c r="G145" s="1" t="s">
        <v>442</v>
      </c>
    </row>
    <row r="146" customFormat="false" ht="15" hidden="false" customHeight="false" outlineLevel="0" collapsed="false">
      <c r="A146" s="1" t="s">
        <v>363</v>
      </c>
      <c r="B146" s="1" t="s">
        <v>443</v>
      </c>
      <c r="C146" s="2" t="s">
        <v>444</v>
      </c>
      <c r="D146" s="1" t="s">
        <v>445</v>
      </c>
      <c r="E146" s="2" t="s">
        <v>446</v>
      </c>
      <c r="F146" s="2" t="s">
        <v>447</v>
      </c>
      <c r="G146" s="1" t="s">
        <v>448</v>
      </c>
    </row>
    <row r="147" customFormat="false" ht="15" hidden="false" customHeight="false" outlineLevel="0" collapsed="false">
      <c r="A147" s="1" t="s">
        <v>449</v>
      </c>
      <c r="B147" s="1" t="s">
        <v>449</v>
      </c>
      <c r="F147" s="2" t="s">
        <v>450</v>
      </c>
      <c r="G147" s="1" t="s">
        <v>451</v>
      </c>
    </row>
    <row r="148" customFormat="false" ht="15" hidden="false" customHeight="false" outlineLevel="0" collapsed="false">
      <c r="A148" s="1" t="s">
        <v>452</v>
      </c>
      <c r="B148" s="1" t="s">
        <v>452</v>
      </c>
      <c r="F148" s="2" t="s">
        <v>453</v>
      </c>
      <c r="G148" s="1" t="s">
        <v>454</v>
      </c>
    </row>
    <row r="149" customFormat="false" ht="15" hidden="false" customHeight="false" outlineLevel="0" collapsed="false">
      <c r="A149" s="1" t="s">
        <v>452</v>
      </c>
      <c r="B149" s="1" t="s">
        <v>455</v>
      </c>
      <c r="F149" s="2" t="s">
        <v>456</v>
      </c>
      <c r="G149" s="1" t="s">
        <v>457</v>
      </c>
    </row>
    <row r="150" customFormat="false" ht="15" hidden="false" customHeight="false" outlineLevel="0" collapsed="false">
      <c r="A150" s="1" t="s">
        <v>445</v>
      </c>
      <c r="B150" s="1" t="s">
        <v>443</v>
      </c>
      <c r="C150" s="2" t="s">
        <v>458</v>
      </c>
      <c r="D150" s="1" t="s">
        <v>445</v>
      </c>
      <c r="E150" s="2" t="s">
        <v>459</v>
      </c>
      <c r="F150" s="2" t="s">
        <v>460</v>
      </c>
      <c r="G150" s="1" t="s">
        <v>461</v>
      </c>
    </row>
    <row r="151" customFormat="false" ht="15" hidden="false" customHeight="false" outlineLevel="0" collapsed="false">
      <c r="A151" s="12" t="s">
        <v>462</v>
      </c>
      <c r="B151" s="12" t="s">
        <v>463</v>
      </c>
      <c r="C151" s="12"/>
      <c r="E151" s="2" t="s">
        <v>464</v>
      </c>
      <c r="F151" s="2" t="s">
        <v>465</v>
      </c>
      <c r="G151" s="1" t="s">
        <v>466</v>
      </c>
    </row>
    <row r="152" customFormat="false" ht="15" hidden="false" customHeight="false" outlineLevel="0" collapsed="false">
      <c r="A152" s="1" t="s">
        <v>467</v>
      </c>
      <c r="B152" s="2" t="s">
        <v>467</v>
      </c>
      <c r="E152" s="2" t="s">
        <v>468</v>
      </c>
      <c r="F152" s="2" t="s">
        <v>469</v>
      </c>
      <c r="G152" s="1" t="s">
        <v>470</v>
      </c>
    </row>
    <row r="153" customFormat="false" ht="15" hidden="false" customHeight="false" outlineLevel="0" collapsed="false">
      <c r="A153" s="1" t="s">
        <v>467</v>
      </c>
      <c r="B153" s="12" t="s">
        <v>471</v>
      </c>
      <c r="C153" s="2" t="s">
        <v>472</v>
      </c>
      <c r="D153" s="1" t="s">
        <v>467</v>
      </c>
      <c r="E153" s="2" t="s">
        <v>473</v>
      </c>
      <c r="F153" s="2" t="s">
        <v>474</v>
      </c>
      <c r="G153" s="1" t="s">
        <v>475</v>
      </c>
    </row>
    <row r="154" customFormat="false" ht="15" hidden="false" customHeight="false" outlineLevel="0" collapsed="false">
      <c r="A154" s="1" t="s">
        <v>476</v>
      </c>
      <c r="B154" s="1" t="s">
        <v>477</v>
      </c>
      <c r="F154" s="2" t="s">
        <v>478</v>
      </c>
      <c r="G154" s="1" t="s">
        <v>479</v>
      </c>
    </row>
    <row r="155" customFormat="false" ht="15" hidden="false" customHeight="false" outlineLevel="0" collapsed="false">
      <c r="A155" s="1" t="s">
        <v>480</v>
      </c>
      <c r="B155" s="1" t="s">
        <v>467</v>
      </c>
      <c r="E155" s="2" t="s">
        <v>481</v>
      </c>
      <c r="F155" s="2" t="s">
        <v>482</v>
      </c>
      <c r="G155" s="1" t="s">
        <v>483</v>
      </c>
    </row>
    <row r="156" customFormat="false" ht="15" hidden="false" customHeight="false" outlineLevel="0" collapsed="false">
      <c r="A156" s="1" t="s">
        <v>480</v>
      </c>
      <c r="B156" s="1" t="s">
        <v>477</v>
      </c>
      <c r="F156" s="2" t="s">
        <v>484</v>
      </c>
      <c r="G156" s="1" t="s">
        <v>485</v>
      </c>
    </row>
    <row r="157" customFormat="false" ht="15" hidden="false" customHeight="false" outlineLevel="0" collapsed="false">
      <c r="A157" s="1" t="s">
        <v>480</v>
      </c>
      <c r="B157" s="1" t="s">
        <v>477</v>
      </c>
      <c r="F157" s="2" t="s">
        <v>486</v>
      </c>
      <c r="G157" s="1" t="s">
        <v>487</v>
      </c>
    </row>
    <row r="158" customFormat="false" ht="15" hidden="false" customHeight="false" outlineLevel="0" collapsed="false">
      <c r="A158" s="1" t="s">
        <v>480</v>
      </c>
      <c r="B158" s="1" t="s">
        <v>477</v>
      </c>
      <c r="F158" s="2" t="s">
        <v>488</v>
      </c>
      <c r="G158" s="1" t="s">
        <v>489</v>
      </c>
    </row>
    <row r="159" customFormat="false" ht="15" hidden="false" customHeight="false" outlineLevel="0" collapsed="false">
      <c r="A159" s="1" t="s">
        <v>480</v>
      </c>
      <c r="B159" s="1" t="s">
        <v>477</v>
      </c>
      <c r="F159" s="2" t="s">
        <v>490</v>
      </c>
      <c r="G159" s="1" t="s">
        <v>491</v>
      </c>
    </row>
    <row r="160" customFormat="false" ht="15" hidden="false" customHeight="false" outlineLevel="0" collapsed="false">
      <c r="A160" s="12" t="s">
        <v>471</v>
      </c>
      <c r="B160" s="12" t="s">
        <v>471</v>
      </c>
      <c r="C160" s="12"/>
      <c r="E160" s="2" t="s">
        <v>492</v>
      </c>
      <c r="F160" s="2" t="s">
        <v>493</v>
      </c>
      <c r="G160" s="1" t="s">
        <v>494</v>
      </c>
    </row>
    <row r="161" customFormat="false" ht="15" hidden="false" customHeight="false" outlineLevel="0" collapsed="false">
      <c r="A161" s="2" t="s">
        <v>495</v>
      </c>
      <c r="B161" s="2" t="s">
        <v>495</v>
      </c>
      <c r="E161" s="2" t="s">
        <v>496</v>
      </c>
      <c r="F161" s="2" t="s">
        <v>497</v>
      </c>
      <c r="G161" s="1" t="s">
        <v>498</v>
      </c>
    </row>
    <row r="162" customFormat="false" ht="15" hidden="false" customHeight="false" outlineLevel="0" collapsed="false">
      <c r="A162" s="2" t="s">
        <v>499</v>
      </c>
      <c r="B162" s="2" t="s">
        <v>495</v>
      </c>
      <c r="F162" s="2" t="s">
        <v>500</v>
      </c>
      <c r="G162" s="1" t="s">
        <v>498</v>
      </c>
    </row>
    <row r="163" customFormat="false" ht="15" hidden="false" customHeight="false" outlineLevel="0" collapsed="false">
      <c r="A163" s="1" t="s">
        <v>501</v>
      </c>
      <c r="B163" s="1" t="s">
        <v>501</v>
      </c>
      <c r="F163" s="2" t="s">
        <v>502</v>
      </c>
      <c r="G163" s="1" t="s">
        <v>503</v>
      </c>
    </row>
    <row r="164" customFormat="false" ht="15" hidden="false" customHeight="false" outlineLevel="0" collapsed="false">
      <c r="A164" s="1" t="s">
        <v>504</v>
      </c>
      <c r="B164" s="1" t="s">
        <v>501</v>
      </c>
      <c r="F164" s="2" t="s">
        <v>505</v>
      </c>
      <c r="G164" s="1" t="s">
        <v>506</v>
      </c>
    </row>
    <row r="165" customFormat="false" ht="15" hidden="false" customHeight="false" outlineLevel="0" collapsed="false">
      <c r="A165" s="1" t="s">
        <v>504</v>
      </c>
      <c r="B165" s="1" t="s">
        <v>501</v>
      </c>
      <c r="F165" s="2" t="s">
        <v>507</v>
      </c>
      <c r="G165" s="1" t="s">
        <v>508</v>
      </c>
    </row>
    <row r="166" customFormat="false" ht="15" hidden="false" customHeight="false" outlineLevel="0" collapsed="false">
      <c r="A166" s="1" t="s">
        <v>509</v>
      </c>
      <c r="B166" s="1" t="s">
        <v>509</v>
      </c>
      <c r="E166" s="2" t="s">
        <v>510</v>
      </c>
      <c r="F166" s="2" t="s">
        <v>511</v>
      </c>
      <c r="G166" s="1" t="s">
        <v>512</v>
      </c>
    </row>
    <row r="167" customFormat="false" ht="15" hidden="false" customHeight="false" outlineLevel="0" collapsed="false">
      <c r="A167" s="1" t="s">
        <v>513</v>
      </c>
      <c r="B167" s="1" t="s">
        <v>509</v>
      </c>
      <c r="F167" s="2" t="s">
        <v>514</v>
      </c>
      <c r="G167" s="1" t="s">
        <v>512</v>
      </c>
    </row>
    <row r="168" customFormat="false" ht="15" hidden="false" customHeight="false" outlineLevel="0" collapsed="false">
      <c r="A168" s="12" t="s">
        <v>463</v>
      </c>
      <c r="B168" s="12" t="s">
        <v>515</v>
      </c>
      <c r="C168" s="12"/>
      <c r="E168" s="2" t="s">
        <v>516</v>
      </c>
      <c r="F168" s="2" t="s">
        <v>517</v>
      </c>
      <c r="G168" s="1" t="s">
        <v>518</v>
      </c>
    </row>
    <row r="169" customFormat="false" ht="15" hidden="false" customHeight="false" outlineLevel="0" collapsed="false">
      <c r="A169" s="2" t="s">
        <v>463</v>
      </c>
      <c r="B169" s="2" t="s">
        <v>463</v>
      </c>
      <c r="C169" s="2"/>
      <c r="E169" s="2" t="s">
        <v>519</v>
      </c>
      <c r="F169" s="2" t="s">
        <v>520</v>
      </c>
      <c r="G169" s="1" t="s">
        <v>521</v>
      </c>
    </row>
    <row r="170" customFormat="false" ht="15" hidden="false" customHeight="false" outlineLevel="0" collapsed="false">
      <c r="A170" s="12" t="s">
        <v>522</v>
      </c>
      <c r="B170" s="12" t="s">
        <v>338</v>
      </c>
      <c r="C170" s="12"/>
      <c r="F170" s="2" t="s">
        <v>523</v>
      </c>
      <c r="G170" s="1" t="s">
        <v>524</v>
      </c>
    </row>
    <row r="171" customFormat="false" ht="15" hidden="false" customHeight="false" outlineLevel="0" collapsed="false">
      <c r="A171" s="1" t="s">
        <v>522</v>
      </c>
      <c r="B171" s="1" t="s">
        <v>525</v>
      </c>
      <c r="F171" s="2" t="s">
        <v>526</v>
      </c>
      <c r="G171" s="1" t="s">
        <v>527</v>
      </c>
    </row>
    <row r="172" customFormat="false" ht="15" hidden="false" customHeight="false" outlineLevel="0" collapsed="false">
      <c r="A172" s="1" t="s">
        <v>525</v>
      </c>
      <c r="B172" s="1" t="s">
        <v>525</v>
      </c>
      <c r="E172" s="2" t="s">
        <v>528</v>
      </c>
      <c r="F172" s="2" t="s">
        <v>529</v>
      </c>
      <c r="G172" s="1" t="s">
        <v>530</v>
      </c>
    </row>
    <row r="173" customFormat="false" ht="15" hidden="false" customHeight="false" outlineLevel="0" collapsed="false">
      <c r="A173" s="1" t="s">
        <v>531</v>
      </c>
      <c r="B173" s="1" t="s">
        <v>531</v>
      </c>
      <c r="E173" s="2" t="s">
        <v>532</v>
      </c>
      <c r="F173" s="2" t="s">
        <v>533</v>
      </c>
      <c r="G173" s="1" t="s">
        <v>534</v>
      </c>
    </row>
    <row r="174" customFormat="false" ht="15" hidden="false" customHeight="false" outlineLevel="0" collapsed="false">
      <c r="A174" s="1" t="s">
        <v>535</v>
      </c>
      <c r="B174" s="1" t="s">
        <v>535</v>
      </c>
      <c r="F174" s="2" t="s">
        <v>536</v>
      </c>
      <c r="G174" s="1" t="s">
        <v>537</v>
      </c>
    </row>
    <row r="175" customFormat="false" ht="15" hidden="false" customHeight="false" outlineLevel="0" collapsed="false">
      <c r="A175" s="2" t="s">
        <v>515</v>
      </c>
      <c r="B175" s="2" t="s">
        <v>515</v>
      </c>
      <c r="C175" s="2"/>
      <c r="F175" s="2" t="s">
        <v>538</v>
      </c>
      <c r="G175" s="1" t="s">
        <v>539</v>
      </c>
    </row>
    <row r="176" customFormat="false" ht="15" hidden="false" customHeight="false" outlineLevel="0" collapsed="false">
      <c r="A176" s="1" t="s">
        <v>540</v>
      </c>
      <c r="B176" s="1" t="s">
        <v>540</v>
      </c>
      <c r="F176" s="2" t="s">
        <v>541</v>
      </c>
      <c r="G176" s="1" t="s">
        <v>542</v>
      </c>
    </row>
    <row r="177" customFormat="false" ht="15" hidden="false" customHeight="false" outlineLevel="0" collapsed="false">
      <c r="A177" s="1" t="s">
        <v>535</v>
      </c>
      <c r="B177" s="1" t="s">
        <v>535</v>
      </c>
      <c r="F177" s="2" t="s">
        <v>543</v>
      </c>
      <c r="G177" s="1" t="s">
        <v>544</v>
      </c>
    </row>
    <row r="178" customFormat="false" ht="15" hidden="false" customHeight="false" outlineLevel="0" collapsed="false">
      <c r="A178" s="1" t="s">
        <v>545</v>
      </c>
      <c r="B178" s="1" t="s">
        <v>545</v>
      </c>
      <c r="F178" s="2" t="s">
        <v>546</v>
      </c>
      <c r="G178" s="1" t="s">
        <v>547</v>
      </c>
    </row>
    <row r="179" customFormat="false" ht="15" hidden="false" customHeight="false" outlineLevel="0" collapsed="false">
      <c r="A179" s="1" t="s">
        <v>548</v>
      </c>
      <c r="B179" s="2" t="s">
        <v>515</v>
      </c>
      <c r="C179" s="2"/>
      <c r="F179" s="2" t="s">
        <v>549</v>
      </c>
      <c r="G179" s="1" t="s">
        <v>550</v>
      </c>
    </row>
    <row r="180" customFormat="false" ht="15" hidden="false" customHeight="false" outlineLevel="0" collapsed="false">
      <c r="A180" s="1" t="s">
        <v>531</v>
      </c>
      <c r="B180" s="2" t="s">
        <v>531</v>
      </c>
      <c r="C180" s="2"/>
      <c r="E180" s="2" t="s">
        <v>551</v>
      </c>
      <c r="F180" s="2" t="s">
        <v>552</v>
      </c>
      <c r="G180" s="1" t="s">
        <v>553</v>
      </c>
    </row>
    <row r="181" customFormat="false" ht="15" hidden="false" customHeight="false" outlineLevel="0" collapsed="false">
      <c r="A181" s="1" t="s">
        <v>554</v>
      </c>
      <c r="B181" s="1" t="s">
        <v>531</v>
      </c>
      <c r="F181" s="2" t="s">
        <v>555</v>
      </c>
      <c r="G181" s="1" t="s">
        <v>556</v>
      </c>
    </row>
    <row r="182" customFormat="false" ht="15" hidden="false" customHeight="false" outlineLevel="0" collapsed="false">
      <c r="A182" s="2" t="s">
        <v>554</v>
      </c>
      <c r="B182" s="2" t="s">
        <v>531</v>
      </c>
      <c r="C182" s="2"/>
      <c r="D182" s="2"/>
      <c r="F182" s="2" t="s">
        <v>557</v>
      </c>
      <c r="G182" s="2" t="s">
        <v>558</v>
      </c>
      <c r="H182" s="17"/>
      <c r="J182" s="15"/>
    </row>
    <row r="183" customFormat="false" ht="15" hidden="false" customHeight="false" outlineLevel="0" collapsed="false">
      <c r="A183" s="12" t="s">
        <v>559</v>
      </c>
      <c r="B183" s="12" t="s">
        <v>525</v>
      </c>
      <c r="C183" s="12"/>
      <c r="D183" s="2"/>
      <c r="F183" s="2" t="s">
        <v>560</v>
      </c>
      <c r="G183" s="2" t="s">
        <v>561</v>
      </c>
      <c r="H183" s="17"/>
    </row>
    <row r="184" customFormat="false" ht="15" hidden="false" customHeight="false" outlineLevel="0" collapsed="false">
      <c r="A184" s="1" t="s">
        <v>531</v>
      </c>
      <c r="B184" s="1" t="s">
        <v>531</v>
      </c>
      <c r="F184" s="2" t="s">
        <v>562</v>
      </c>
      <c r="G184" s="1" t="s">
        <v>563</v>
      </c>
    </row>
    <row r="185" customFormat="false" ht="15" hidden="false" customHeight="false" outlineLevel="0" collapsed="false">
      <c r="A185" s="1" t="s">
        <v>564</v>
      </c>
      <c r="B185" s="1" t="s">
        <v>564</v>
      </c>
      <c r="E185" s="2" t="s">
        <v>565</v>
      </c>
      <c r="F185" s="2" t="s">
        <v>566</v>
      </c>
      <c r="G185" s="1" t="s">
        <v>567</v>
      </c>
    </row>
    <row r="186" customFormat="false" ht="15" hidden="false" customHeight="false" outlineLevel="0" collapsed="false">
      <c r="A186" s="1" t="s">
        <v>564</v>
      </c>
      <c r="B186" s="1" t="s">
        <v>564</v>
      </c>
      <c r="E186" s="2" t="s">
        <v>568</v>
      </c>
      <c r="F186" s="2" t="s">
        <v>569</v>
      </c>
      <c r="G186" s="1" t="s">
        <v>570</v>
      </c>
    </row>
    <row r="187" customFormat="false" ht="15" hidden="false" customHeight="false" outlineLevel="0" collapsed="false">
      <c r="A187" s="1" t="s">
        <v>571</v>
      </c>
      <c r="B187" s="1" t="s">
        <v>571</v>
      </c>
      <c r="C187" s="2" t="s">
        <v>572</v>
      </c>
      <c r="D187" s="1" t="s">
        <v>571</v>
      </c>
      <c r="E187" s="2" t="s">
        <v>573</v>
      </c>
      <c r="F187" s="2" t="s">
        <v>574</v>
      </c>
      <c r="G187" s="1" t="s">
        <v>575</v>
      </c>
    </row>
    <row r="188" customFormat="false" ht="15" hidden="false" customHeight="false" outlineLevel="0" collapsed="false">
      <c r="A188" s="1" t="s">
        <v>571</v>
      </c>
      <c r="B188" s="1" t="s">
        <v>571</v>
      </c>
      <c r="C188" s="2" t="s">
        <v>576</v>
      </c>
      <c r="D188" s="1" t="s">
        <v>571</v>
      </c>
      <c r="E188" s="2" t="s">
        <v>577</v>
      </c>
      <c r="F188" s="2" t="s">
        <v>578</v>
      </c>
      <c r="G188" s="1" t="s">
        <v>579</v>
      </c>
    </row>
    <row r="189" customFormat="false" ht="15" hidden="false" customHeight="false" outlineLevel="0" collapsed="false">
      <c r="A189" s="2" t="s">
        <v>580</v>
      </c>
      <c r="B189" s="2" t="s">
        <v>580</v>
      </c>
      <c r="E189" s="2" t="s">
        <v>581</v>
      </c>
      <c r="F189" s="2" t="s">
        <v>582</v>
      </c>
      <c r="G189" s="1" t="s">
        <v>583</v>
      </c>
    </row>
    <row r="190" customFormat="false" ht="15" hidden="false" customHeight="false" outlineLevel="0" collapsed="false">
      <c r="A190" s="2" t="s">
        <v>580</v>
      </c>
      <c r="B190" s="2" t="s">
        <v>580</v>
      </c>
      <c r="E190" s="2" t="s">
        <v>584</v>
      </c>
      <c r="F190" s="2" t="s">
        <v>585</v>
      </c>
      <c r="G190" s="1" t="s">
        <v>586</v>
      </c>
    </row>
    <row r="191" customFormat="false" ht="15" hidden="false" customHeight="false" outlineLevel="0" collapsed="false">
      <c r="A191" s="1" t="s">
        <v>587</v>
      </c>
      <c r="B191" s="1" t="s">
        <v>587</v>
      </c>
      <c r="E191" s="2" t="s">
        <v>588</v>
      </c>
      <c r="F191" s="2" t="s">
        <v>589</v>
      </c>
      <c r="G191" s="1" t="s">
        <v>590</v>
      </c>
    </row>
    <row r="192" customFormat="false" ht="15" hidden="false" customHeight="false" outlineLevel="0" collapsed="false">
      <c r="A192" s="1" t="s">
        <v>591</v>
      </c>
      <c r="B192" s="1" t="s">
        <v>580</v>
      </c>
      <c r="C192" s="2" t="s">
        <v>592</v>
      </c>
      <c r="D192" s="1" t="s">
        <v>593</v>
      </c>
      <c r="F192" s="2" t="s">
        <v>594</v>
      </c>
      <c r="G192" s="1" t="s">
        <v>595</v>
      </c>
    </row>
    <row r="193" customFormat="false" ht="15" hidden="false" customHeight="false" outlineLevel="0" collapsed="false">
      <c r="A193" s="1" t="s">
        <v>596</v>
      </c>
      <c r="B193" s="1" t="s">
        <v>596</v>
      </c>
      <c r="E193" s="2" t="s">
        <v>597</v>
      </c>
      <c r="F193" s="2" t="s">
        <v>598</v>
      </c>
      <c r="G193" s="1" t="s">
        <v>599</v>
      </c>
    </row>
    <row r="194" customFormat="false" ht="15" hidden="false" customHeight="false" outlineLevel="0" collapsed="false">
      <c r="A194" s="1" t="s">
        <v>600</v>
      </c>
      <c r="B194" s="1" t="s">
        <v>601</v>
      </c>
      <c r="F194" s="2" t="s">
        <v>602</v>
      </c>
      <c r="G194" s="1" t="s">
        <v>603</v>
      </c>
    </row>
    <row r="195" customFormat="false" ht="15" hidden="false" customHeight="false" outlineLevel="0" collapsed="false">
      <c r="A195" s="1" t="s">
        <v>601</v>
      </c>
      <c r="B195" s="1" t="s">
        <v>601</v>
      </c>
      <c r="F195" s="2" t="s">
        <v>604</v>
      </c>
      <c r="G195" s="1" t="s">
        <v>605</v>
      </c>
    </row>
    <row r="196" customFormat="false" ht="15" hidden="false" customHeight="false" outlineLevel="0" collapsed="false">
      <c r="A196" s="1" t="s">
        <v>601</v>
      </c>
      <c r="B196" s="1" t="s">
        <v>601</v>
      </c>
      <c r="F196" s="2" t="s">
        <v>606</v>
      </c>
      <c r="G196" s="1" t="s">
        <v>607</v>
      </c>
    </row>
    <row r="197" customFormat="false" ht="15" hidden="false" customHeight="false" outlineLevel="0" collapsed="false">
      <c r="A197" s="1" t="s">
        <v>608</v>
      </c>
      <c r="B197" s="1" t="s">
        <v>609</v>
      </c>
      <c r="E197" s="2" t="s">
        <v>610</v>
      </c>
      <c r="F197" s="2" t="s">
        <v>611</v>
      </c>
      <c r="G197" s="1" t="s">
        <v>612</v>
      </c>
    </row>
    <row r="198" customFormat="false" ht="15" hidden="false" customHeight="false" outlineLevel="0" collapsed="false">
      <c r="A198" s="1" t="s">
        <v>608</v>
      </c>
      <c r="B198" s="1" t="s">
        <v>609</v>
      </c>
      <c r="E198" s="2" t="s">
        <v>613</v>
      </c>
      <c r="F198" s="2" t="s">
        <v>614</v>
      </c>
      <c r="G198" s="1" t="s">
        <v>615</v>
      </c>
    </row>
    <row r="199" customFormat="false" ht="15" hidden="false" customHeight="false" outlineLevel="0" collapsed="false">
      <c r="A199" s="1" t="s">
        <v>608</v>
      </c>
      <c r="B199" s="1" t="s">
        <v>616</v>
      </c>
      <c r="C199" s="2" t="s">
        <v>617</v>
      </c>
      <c r="D199" s="1" t="s">
        <v>608</v>
      </c>
      <c r="F199" s="2" t="s">
        <v>618</v>
      </c>
      <c r="G199" s="1" t="s">
        <v>619</v>
      </c>
    </row>
    <row r="200" customFormat="false" ht="15" hidden="false" customHeight="false" outlineLevel="0" collapsed="false">
      <c r="A200" s="1" t="s">
        <v>608</v>
      </c>
      <c r="B200" s="1" t="s">
        <v>609</v>
      </c>
      <c r="F200" s="2" t="s">
        <v>620</v>
      </c>
      <c r="G200" s="1" t="s">
        <v>621</v>
      </c>
    </row>
    <row r="201" customFormat="false" ht="15" hidden="false" customHeight="false" outlineLevel="0" collapsed="false">
      <c r="A201" s="1" t="s">
        <v>608</v>
      </c>
      <c r="B201" s="1" t="s">
        <v>609</v>
      </c>
      <c r="F201" s="2" t="s">
        <v>622</v>
      </c>
      <c r="G201" s="1" t="s">
        <v>623</v>
      </c>
    </row>
    <row r="202" customFormat="false" ht="15" hidden="false" customHeight="false" outlineLevel="0" collapsed="false">
      <c r="A202" s="1" t="s">
        <v>608</v>
      </c>
      <c r="B202" s="1" t="s">
        <v>616</v>
      </c>
      <c r="F202" s="2" t="s">
        <v>624</v>
      </c>
      <c r="G202" s="1" t="s">
        <v>625</v>
      </c>
    </row>
    <row r="203" customFormat="false" ht="15" hidden="false" customHeight="false" outlineLevel="0" collapsed="false">
      <c r="A203" s="1" t="s">
        <v>608</v>
      </c>
      <c r="B203" s="1" t="s">
        <v>616</v>
      </c>
      <c r="F203" s="2" t="s">
        <v>626</v>
      </c>
      <c r="G203" s="1" t="s">
        <v>627</v>
      </c>
    </row>
    <row r="204" customFormat="false" ht="15" hidden="false" customHeight="false" outlineLevel="0" collapsed="false">
      <c r="A204" s="1" t="s">
        <v>628</v>
      </c>
      <c r="B204" s="1" t="s">
        <v>609</v>
      </c>
      <c r="F204" s="2" t="s">
        <v>629</v>
      </c>
      <c r="G204" s="1" t="s">
        <v>630</v>
      </c>
    </row>
    <row r="205" customFormat="false" ht="15" hidden="false" customHeight="false" outlineLevel="0" collapsed="false">
      <c r="A205" s="1" t="s">
        <v>608</v>
      </c>
      <c r="B205" s="1" t="s">
        <v>631</v>
      </c>
      <c r="E205" s="2" t="s">
        <v>632</v>
      </c>
      <c r="F205" s="2" t="s">
        <v>633</v>
      </c>
      <c r="G205" s="1" t="s">
        <v>634</v>
      </c>
    </row>
    <row r="206" customFormat="false" ht="15" hidden="false" customHeight="false" outlineLevel="0" collapsed="false">
      <c r="A206" s="1" t="s">
        <v>628</v>
      </c>
      <c r="B206" s="1" t="s">
        <v>616</v>
      </c>
      <c r="F206" s="2" t="s">
        <v>635</v>
      </c>
      <c r="G206" s="1" t="s">
        <v>636</v>
      </c>
    </row>
    <row r="207" customFormat="false" ht="15" hidden="false" customHeight="false" outlineLevel="0" collapsed="false">
      <c r="A207" s="1" t="s">
        <v>628</v>
      </c>
      <c r="B207" s="1" t="s">
        <v>616</v>
      </c>
      <c r="F207" s="2" t="s">
        <v>637</v>
      </c>
      <c r="G207" s="1" t="s">
        <v>638</v>
      </c>
    </row>
    <row r="208" customFormat="false" ht="15" hidden="false" customHeight="false" outlineLevel="0" collapsed="false">
      <c r="A208" s="1" t="s">
        <v>639</v>
      </c>
      <c r="B208" s="1" t="s">
        <v>616</v>
      </c>
      <c r="F208" s="2" t="s">
        <v>640</v>
      </c>
      <c r="G208" s="1" t="s">
        <v>641</v>
      </c>
    </row>
    <row r="209" customFormat="false" ht="15" hidden="false" customHeight="false" outlineLevel="0" collapsed="false">
      <c r="A209" s="1" t="s">
        <v>642</v>
      </c>
      <c r="B209" s="1" t="s">
        <v>642</v>
      </c>
      <c r="E209" s="2" t="s">
        <v>643</v>
      </c>
      <c r="F209" s="2" t="s">
        <v>644</v>
      </c>
      <c r="G209" s="1" t="s">
        <v>645</v>
      </c>
    </row>
    <row r="210" customFormat="false" ht="15" hidden="false" customHeight="false" outlineLevel="0" collapsed="false">
      <c r="A210" s="1" t="s">
        <v>646</v>
      </c>
      <c r="B210" s="1" t="s">
        <v>646</v>
      </c>
      <c r="F210" s="2" t="s">
        <v>647</v>
      </c>
      <c r="G210" s="1" t="s">
        <v>648</v>
      </c>
    </row>
    <row r="211" customFormat="false" ht="15" hidden="false" customHeight="false" outlineLevel="0" collapsed="false">
      <c r="A211" s="1" t="s">
        <v>649</v>
      </c>
      <c r="B211" s="1" t="s">
        <v>649</v>
      </c>
      <c r="C211" s="2" t="s">
        <v>650</v>
      </c>
      <c r="D211" s="1" t="s">
        <v>651</v>
      </c>
      <c r="E211" s="2" t="s">
        <v>652</v>
      </c>
      <c r="F211" s="2" t="s">
        <v>653</v>
      </c>
      <c r="G211" s="1" t="s">
        <v>654</v>
      </c>
    </row>
    <row r="212" customFormat="false" ht="15" hidden="false" customHeight="false" outlineLevel="0" collapsed="false">
      <c r="A212" s="1" t="s">
        <v>649</v>
      </c>
      <c r="B212" s="1" t="s">
        <v>649</v>
      </c>
      <c r="C212" s="2" t="s">
        <v>655</v>
      </c>
      <c r="D212" s="1" t="s">
        <v>651</v>
      </c>
      <c r="E212" s="2" t="s">
        <v>656</v>
      </c>
      <c r="F212" s="2" t="s">
        <v>657</v>
      </c>
      <c r="G212" s="1" t="s">
        <v>658</v>
      </c>
    </row>
    <row r="213" customFormat="false" ht="15" hidden="false" customHeight="false" outlineLevel="0" collapsed="false">
      <c r="A213" s="1" t="s">
        <v>649</v>
      </c>
      <c r="B213" s="1" t="s">
        <v>649</v>
      </c>
      <c r="C213" s="18" t="s">
        <v>659</v>
      </c>
      <c r="D213" s="1" t="s">
        <v>651</v>
      </c>
      <c r="E213" s="2" t="s">
        <v>660</v>
      </c>
      <c r="F213" s="2" t="s">
        <v>661</v>
      </c>
      <c r="G213" s="1" t="s">
        <v>662</v>
      </c>
    </row>
    <row r="214" customFormat="false" ht="15" hidden="false" customHeight="false" outlineLevel="0" collapsed="false">
      <c r="A214" s="1" t="s">
        <v>649</v>
      </c>
      <c r="B214" s="1" t="s">
        <v>649</v>
      </c>
      <c r="C214" s="2" t="s">
        <v>663</v>
      </c>
      <c r="D214" s="1" t="s">
        <v>651</v>
      </c>
      <c r="E214" s="2" t="s">
        <v>664</v>
      </c>
      <c r="F214" s="2" t="s">
        <v>665</v>
      </c>
      <c r="G214" s="1" t="s">
        <v>666</v>
      </c>
    </row>
    <row r="215" customFormat="false" ht="15" hidden="false" customHeight="false" outlineLevel="0" collapsed="false">
      <c r="A215" s="1" t="s">
        <v>649</v>
      </c>
      <c r="B215" s="1" t="s">
        <v>649</v>
      </c>
      <c r="C215" s="2" t="s">
        <v>667</v>
      </c>
      <c r="D215" s="1" t="s">
        <v>651</v>
      </c>
      <c r="E215" s="2" t="s">
        <v>668</v>
      </c>
      <c r="F215" s="2" t="s">
        <v>669</v>
      </c>
      <c r="G215" s="1" t="s">
        <v>670</v>
      </c>
    </row>
    <row r="216" customFormat="false" ht="15" hidden="false" customHeight="false" outlineLevel="0" collapsed="false">
      <c r="A216" s="1" t="s">
        <v>649</v>
      </c>
      <c r="B216" s="1" t="s">
        <v>649</v>
      </c>
      <c r="E216" s="2" t="s">
        <v>671</v>
      </c>
      <c r="F216" s="2" t="s">
        <v>672</v>
      </c>
      <c r="G216" s="1" t="s">
        <v>673</v>
      </c>
    </row>
    <row r="217" customFormat="false" ht="15" hidden="false" customHeight="false" outlineLevel="0" collapsed="false">
      <c r="A217" s="1" t="s">
        <v>649</v>
      </c>
      <c r="B217" s="1" t="s">
        <v>649</v>
      </c>
      <c r="C217" s="2" t="s">
        <v>674</v>
      </c>
      <c r="D217" s="1" t="s">
        <v>651</v>
      </c>
      <c r="E217" s="2" t="s">
        <v>675</v>
      </c>
      <c r="F217" s="2" t="s">
        <v>676</v>
      </c>
      <c r="G217" s="1" t="s">
        <v>677</v>
      </c>
    </row>
    <row r="218" customFormat="false" ht="15" hidden="false" customHeight="false" outlineLevel="0" collapsed="false">
      <c r="A218" s="1" t="s">
        <v>649</v>
      </c>
      <c r="B218" s="1" t="s">
        <v>649</v>
      </c>
      <c r="F218" s="2" t="s">
        <v>678</v>
      </c>
      <c r="G218" s="1" t="s">
        <v>29</v>
      </c>
    </row>
    <row r="219" customFormat="false" ht="15" hidden="false" customHeight="false" outlineLevel="0" collapsed="false">
      <c r="A219" s="1" t="s">
        <v>649</v>
      </c>
      <c r="B219" s="1" t="s">
        <v>649</v>
      </c>
      <c r="F219" s="2" t="s">
        <v>679</v>
      </c>
      <c r="G219" s="1" t="s">
        <v>29</v>
      </c>
    </row>
    <row r="220" customFormat="false" ht="15" hidden="false" customHeight="false" outlineLevel="0" collapsed="false">
      <c r="A220" s="2" t="s">
        <v>680</v>
      </c>
      <c r="B220" s="2" t="s">
        <v>681</v>
      </c>
      <c r="C220" s="2"/>
      <c r="F220" s="2" t="s">
        <v>682</v>
      </c>
      <c r="G220" s="1" t="s">
        <v>683</v>
      </c>
    </row>
    <row r="221" customFormat="false" ht="15" hidden="false" customHeight="false" outlineLevel="0" collapsed="false">
      <c r="A221" s="1" t="s">
        <v>684</v>
      </c>
      <c r="B221" s="1" t="s">
        <v>685</v>
      </c>
      <c r="F221" s="2" t="s">
        <v>686</v>
      </c>
      <c r="G221" s="1" t="s">
        <v>687</v>
      </c>
    </row>
    <row r="222" customFormat="false" ht="15" hidden="false" customHeight="false" outlineLevel="0" collapsed="false">
      <c r="A222" s="1" t="s">
        <v>684</v>
      </c>
      <c r="B222" s="1" t="s">
        <v>685</v>
      </c>
      <c r="F222" s="2" t="s">
        <v>688</v>
      </c>
      <c r="G222" s="1" t="s">
        <v>689</v>
      </c>
    </row>
    <row r="223" customFormat="false" ht="15" hidden="false" customHeight="false" outlineLevel="0" collapsed="false">
      <c r="A223" s="1" t="s">
        <v>690</v>
      </c>
      <c r="B223" s="1" t="s">
        <v>691</v>
      </c>
      <c r="F223" s="2" t="s">
        <v>692</v>
      </c>
      <c r="G223" s="1" t="s">
        <v>693</v>
      </c>
    </row>
    <row r="224" customFormat="false" ht="15" hidden="false" customHeight="false" outlineLevel="0" collapsed="false">
      <c r="A224" s="1" t="s">
        <v>690</v>
      </c>
      <c r="B224" s="1" t="s">
        <v>691</v>
      </c>
      <c r="F224" s="2" t="s">
        <v>694</v>
      </c>
      <c r="G224" s="1" t="s">
        <v>695</v>
      </c>
    </row>
    <row r="225" customFormat="false" ht="15" hidden="false" customHeight="false" outlineLevel="0" collapsed="false">
      <c r="A225" s="1" t="s">
        <v>690</v>
      </c>
      <c r="B225" s="1" t="s">
        <v>691</v>
      </c>
      <c r="F225" s="2" t="s">
        <v>696</v>
      </c>
      <c r="G225" s="1" t="s">
        <v>697</v>
      </c>
    </row>
    <row r="226" customFormat="false" ht="15" hidden="false" customHeight="false" outlineLevel="0" collapsed="false">
      <c r="A226" s="1" t="s">
        <v>690</v>
      </c>
      <c r="B226" s="1" t="s">
        <v>691</v>
      </c>
      <c r="F226" s="2" t="s">
        <v>698</v>
      </c>
      <c r="G226" s="1" t="s">
        <v>699</v>
      </c>
    </row>
    <row r="227" customFormat="false" ht="15" hidden="false" customHeight="false" outlineLevel="0" collapsed="false">
      <c r="A227" s="1" t="s">
        <v>690</v>
      </c>
      <c r="B227" s="1" t="s">
        <v>691</v>
      </c>
      <c r="F227" s="2" t="s">
        <v>700</v>
      </c>
      <c r="G227" s="1" t="s">
        <v>701</v>
      </c>
    </row>
    <row r="228" customFormat="false" ht="15" hidden="false" customHeight="false" outlineLevel="0" collapsed="false">
      <c r="A228" s="1" t="s">
        <v>702</v>
      </c>
      <c r="B228" s="1" t="s">
        <v>702</v>
      </c>
      <c r="F228" s="2" t="s">
        <v>703</v>
      </c>
      <c r="G228" s="1" t="s">
        <v>704</v>
      </c>
    </row>
    <row r="229" customFormat="false" ht="15" hidden="false" customHeight="false" outlineLevel="0" collapsed="false">
      <c r="A229" s="1" t="s">
        <v>705</v>
      </c>
      <c r="B229" s="1" t="s">
        <v>702</v>
      </c>
      <c r="F229" s="2" t="s">
        <v>706</v>
      </c>
      <c r="G229" s="1" t="s">
        <v>707</v>
      </c>
    </row>
    <row r="230" customFormat="false" ht="15" hidden="false" customHeight="false" outlineLevel="0" collapsed="false">
      <c r="A230" s="1" t="s">
        <v>705</v>
      </c>
      <c r="B230" s="1" t="s">
        <v>702</v>
      </c>
      <c r="F230" s="2" t="s">
        <v>708</v>
      </c>
      <c r="G230" s="1" t="s">
        <v>709</v>
      </c>
    </row>
    <row r="231" customFormat="false" ht="15" hidden="false" customHeight="false" outlineLevel="0" collapsed="false">
      <c r="A231" s="1" t="s">
        <v>705</v>
      </c>
      <c r="B231" s="1" t="s">
        <v>702</v>
      </c>
      <c r="F231" s="2" t="s">
        <v>710</v>
      </c>
      <c r="G231" s="1" t="s">
        <v>711</v>
      </c>
    </row>
    <row r="232" customFormat="false" ht="15" hidden="false" customHeight="false" outlineLevel="0" collapsed="false">
      <c r="A232" s="1" t="s">
        <v>712</v>
      </c>
      <c r="B232" s="1" t="s">
        <v>702</v>
      </c>
      <c r="F232" s="2" t="s">
        <v>713</v>
      </c>
      <c r="G232" s="1" t="s">
        <v>714</v>
      </c>
    </row>
    <row r="233" customFormat="false" ht="15" hidden="false" customHeight="false" outlineLevel="0" collapsed="false">
      <c r="A233" s="1" t="s">
        <v>712</v>
      </c>
      <c r="B233" s="1" t="s">
        <v>702</v>
      </c>
      <c r="F233" s="2" t="s">
        <v>715</v>
      </c>
      <c r="G233" s="1" t="s">
        <v>716</v>
      </c>
    </row>
    <row r="234" customFormat="false" ht="15" hidden="false" customHeight="false" outlineLevel="0" collapsed="false">
      <c r="A234" s="1" t="s">
        <v>717</v>
      </c>
      <c r="B234" s="1" t="s">
        <v>718</v>
      </c>
      <c r="E234" s="2" t="s">
        <v>719</v>
      </c>
      <c r="F234" s="2" t="s">
        <v>720</v>
      </c>
      <c r="G234" s="1" t="s">
        <v>721</v>
      </c>
    </row>
    <row r="235" customFormat="false" ht="15" hidden="false" customHeight="false" outlineLevel="0" collapsed="false">
      <c r="A235" s="1" t="s">
        <v>722</v>
      </c>
      <c r="B235" s="1" t="s">
        <v>723</v>
      </c>
      <c r="F235" s="2" t="s">
        <v>724</v>
      </c>
      <c r="G235" s="1" t="s">
        <v>725</v>
      </c>
    </row>
    <row r="236" customFormat="false" ht="15" hidden="false" customHeight="false" outlineLevel="0" collapsed="false">
      <c r="A236" s="1" t="s">
        <v>642</v>
      </c>
      <c r="B236" s="1" t="s">
        <v>642</v>
      </c>
      <c r="E236" s="2" t="s">
        <v>726</v>
      </c>
      <c r="F236" s="2" t="s">
        <v>727</v>
      </c>
      <c r="G236" s="1" t="s">
        <v>728</v>
      </c>
    </row>
    <row r="237" customFormat="false" ht="15" hidden="false" customHeight="false" outlineLevel="0" collapsed="false">
      <c r="A237" s="1" t="s">
        <v>729</v>
      </c>
      <c r="B237" s="1" t="s">
        <v>729</v>
      </c>
      <c r="C237" s="2" t="s">
        <v>730</v>
      </c>
      <c r="D237" s="1" t="s">
        <v>729</v>
      </c>
      <c r="E237" s="2" t="s">
        <v>731</v>
      </c>
      <c r="F237" s="2" t="s">
        <v>732</v>
      </c>
      <c r="G237" s="1" t="s">
        <v>733</v>
      </c>
    </row>
    <row r="238" customFormat="false" ht="15" hidden="false" customHeight="false" outlineLevel="0" collapsed="false">
      <c r="A238" s="1" t="s">
        <v>734</v>
      </c>
      <c r="B238" s="1" t="s">
        <v>734</v>
      </c>
      <c r="F238" s="2" t="s">
        <v>735</v>
      </c>
      <c r="G238" s="1" t="s">
        <v>736</v>
      </c>
    </row>
    <row r="239" customFormat="false" ht="15" hidden="false" customHeight="false" outlineLevel="0" collapsed="false">
      <c r="A239" s="1" t="s">
        <v>737</v>
      </c>
      <c r="B239" s="1" t="s">
        <v>737</v>
      </c>
      <c r="F239" s="2" t="s">
        <v>738</v>
      </c>
      <c r="G239" s="1" t="s">
        <v>739</v>
      </c>
    </row>
    <row r="240" customFormat="false" ht="15" hidden="false" customHeight="false" outlineLevel="0" collapsed="false">
      <c r="A240" s="1" t="s">
        <v>740</v>
      </c>
      <c r="B240" s="1" t="s">
        <v>740</v>
      </c>
      <c r="F240" s="2" t="s">
        <v>741</v>
      </c>
      <c r="G240" s="1" t="s">
        <v>742</v>
      </c>
    </row>
    <row r="241" customFormat="false" ht="15" hidden="false" customHeight="false" outlineLevel="0" collapsed="false">
      <c r="A241" s="1" t="s">
        <v>743</v>
      </c>
      <c r="B241" s="1" t="s">
        <v>744</v>
      </c>
      <c r="E241" s="2" t="s">
        <v>745</v>
      </c>
      <c r="F241" s="2" t="s">
        <v>746</v>
      </c>
      <c r="G241" s="1" t="s">
        <v>747</v>
      </c>
    </row>
    <row r="242" customFormat="false" ht="15" hidden="false" customHeight="false" outlineLevel="0" collapsed="false">
      <c r="A242" s="1" t="s">
        <v>748</v>
      </c>
      <c r="B242" s="1" t="s">
        <v>748</v>
      </c>
      <c r="F242" s="2" t="s">
        <v>749</v>
      </c>
      <c r="G242" s="1" t="s">
        <v>750</v>
      </c>
    </row>
    <row r="243" customFormat="false" ht="15" hidden="false" customHeight="false" outlineLevel="0" collapsed="false">
      <c r="A243" s="1" t="s">
        <v>744</v>
      </c>
      <c r="B243" s="1" t="s">
        <v>744</v>
      </c>
      <c r="F243" s="2" t="s">
        <v>751</v>
      </c>
      <c r="G243" s="1" t="s">
        <v>752</v>
      </c>
    </row>
    <row r="244" customFormat="false" ht="15" hidden="false" customHeight="false" outlineLevel="0" collapsed="false">
      <c r="A244" s="1" t="s">
        <v>744</v>
      </c>
      <c r="B244" s="1" t="s">
        <v>744</v>
      </c>
      <c r="F244" s="2" t="s">
        <v>753</v>
      </c>
      <c r="G244" s="1" t="s">
        <v>754</v>
      </c>
    </row>
    <row r="245" customFormat="false" ht="15" hidden="false" customHeight="false" outlineLevel="0" collapsed="false">
      <c r="A245" s="1" t="s">
        <v>755</v>
      </c>
      <c r="B245" s="1" t="s">
        <v>755</v>
      </c>
      <c r="E245" s="2" t="s">
        <v>756</v>
      </c>
      <c r="F245" s="2" t="s">
        <v>757</v>
      </c>
      <c r="G245" s="1" t="s">
        <v>758</v>
      </c>
    </row>
    <row r="246" customFormat="false" ht="15" hidden="false" customHeight="false" outlineLevel="0" collapsed="false">
      <c r="A246" s="1" t="s">
        <v>744</v>
      </c>
      <c r="B246" s="1" t="s">
        <v>744</v>
      </c>
      <c r="F246" s="2" t="s">
        <v>759</v>
      </c>
      <c r="G246" s="1" t="s">
        <v>760</v>
      </c>
    </row>
    <row r="247" customFormat="false" ht="15" hidden="false" customHeight="false" outlineLevel="0" collapsed="false">
      <c r="A247" s="1" t="s">
        <v>761</v>
      </c>
      <c r="B247" s="1" t="s">
        <v>761</v>
      </c>
      <c r="F247" s="2" t="s">
        <v>762</v>
      </c>
      <c r="G247" s="1" t="s">
        <v>763</v>
      </c>
    </row>
    <row r="248" customFormat="false" ht="15" hidden="false" customHeight="false" outlineLevel="0" collapsed="false">
      <c r="A248" s="1" t="s">
        <v>764</v>
      </c>
      <c r="B248" s="1" t="s">
        <v>764</v>
      </c>
      <c r="F248" s="2" t="s">
        <v>765</v>
      </c>
      <c r="G248" s="1" t="s">
        <v>766</v>
      </c>
    </row>
    <row r="249" customFormat="false" ht="15" hidden="false" customHeight="false" outlineLevel="0" collapsed="false">
      <c r="A249" s="1" t="s">
        <v>767</v>
      </c>
      <c r="B249" s="1" t="s">
        <v>767</v>
      </c>
      <c r="C249" s="2" t="s">
        <v>768</v>
      </c>
      <c r="D249" s="1" t="s">
        <v>767</v>
      </c>
      <c r="E249" s="2" t="s">
        <v>769</v>
      </c>
      <c r="F249" s="2" t="s">
        <v>770</v>
      </c>
      <c r="G249" s="1" t="s">
        <v>771</v>
      </c>
    </row>
    <row r="250" customFormat="false" ht="15" hidden="false" customHeight="false" outlineLevel="0" collapsed="false">
      <c r="A250" s="1" t="s">
        <v>772</v>
      </c>
      <c r="B250" s="1" t="s">
        <v>767</v>
      </c>
      <c r="C250" s="2" t="s">
        <v>773</v>
      </c>
      <c r="D250" s="1" t="s">
        <v>767</v>
      </c>
      <c r="E250" s="2" t="s">
        <v>774</v>
      </c>
      <c r="F250" s="2" t="s">
        <v>775</v>
      </c>
      <c r="G250" s="1" t="s">
        <v>776</v>
      </c>
    </row>
    <row r="251" customFormat="false" ht="15" hidden="false" customHeight="false" outlineLevel="0" collapsed="false">
      <c r="A251" s="2" t="s">
        <v>777</v>
      </c>
      <c r="B251" s="2" t="s">
        <v>777</v>
      </c>
      <c r="C251" s="2"/>
      <c r="E251" s="2" t="s">
        <v>778</v>
      </c>
      <c r="F251" s="2" t="s">
        <v>779</v>
      </c>
      <c r="G251" s="1" t="n">
        <v>103248</v>
      </c>
    </row>
    <row r="252" customFormat="false" ht="15" hidden="false" customHeight="false" outlineLevel="0" collapsed="false">
      <c r="A252" s="12" t="s">
        <v>780</v>
      </c>
      <c r="B252" s="12" t="s">
        <v>338</v>
      </c>
      <c r="C252" s="2"/>
      <c r="E252" s="2" t="s">
        <v>781</v>
      </c>
      <c r="F252" s="2" t="s">
        <v>782</v>
      </c>
      <c r="G252" s="1" t="n">
        <v>103238</v>
      </c>
    </row>
    <row r="253" customFormat="false" ht="15" hidden="false" customHeight="false" outlineLevel="0" collapsed="false">
      <c r="A253" s="2" t="s">
        <v>780</v>
      </c>
      <c r="B253" s="2" t="s">
        <v>783</v>
      </c>
      <c r="C253" s="2"/>
      <c r="E253" s="2" t="s">
        <v>784</v>
      </c>
      <c r="F253" s="2" t="s">
        <v>785</v>
      </c>
      <c r="G253" s="1" t="n">
        <v>103249</v>
      </c>
    </row>
    <row r="254" customFormat="false" ht="15" hidden="false" customHeight="false" outlineLevel="0" collapsed="false">
      <c r="A254" s="2" t="s">
        <v>786</v>
      </c>
      <c r="B254" s="2" t="s">
        <v>787</v>
      </c>
      <c r="C254" s="2"/>
      <c r="F254" s="2" t="s">
        <v>788</v>
      </c>
      <c r="G254" s="1" t="s">
        <v>789</v>
      </c>
    </row>
    <row r="255" customFormat="false" ht="15" hidden="false" customHeight="false" outlineLevel="0" collapsed="false">
      <c r="A255" s="2" t="s">
        <v>787</v>
      </c>
      <c r="B255" s="2" t="s">
        <v>787</v>
      </c>
      <c r="C255" s="2"/>
      <c r="E255" s="2" t="s">
        <v>790</v>
      </c>
      <c r="F255" s="2" t="s">
        <v>791</v>
      </c>
      <c r="G255" s="1" t="s">
        <v>792</v>
      </c>
    </row>
    <row r="256" customFormat="false" ht="15" hidden="false" customHeight="false" outlineLevel="0" collapsed="false">
      <c r="A256" s="2" t="s">
        <v>793</v>
      </c>
      <c r="B256" s="2" t="s">
        <v>793</v>
      </c>
      <c r="C256" s="2"/>
      <c r="E256" s="2" t="s">
        <v>794</v>
      </c>
      <c r="F256" s="2" t="s">
        <v>795</v>
      </c>
      <c r="G256" s="1" t="s">
        <v>796</v>
      </c>
    </row>
    <row r="257" customFormat="false" ht="15" hidden="false" customHeight="false" outlineLevel="0" collapsed="false">
      <c r="A257" s="12" t="s">
        <v>793</v>
      </c>
      <c r="B257" s="12" t="s">
        <v>797</v>
      </c>
      <c r="C257" s="2" t="s">
        <v>798</v>
      </c>
      <c r="D257" s="2" t="s">
        <v>793</v>
      </c>
      <c r="E257" s="2" t="s">
        <v>799</v>
      </c>
      <c r="F257" s="2" t="s">
        <v>800</v>
      </c>
      <c r="G257" s="1" t="s">
        <v>801</v>
      </c>
    </row>
    <row r="258" customFormat="false" ht="15" hidden="false" customHeight="false" outlineLevel="0" collapsed="false">
      <c r="A258" s="2" t="s">
        <v>802</v>
      </c>
      <c r="B258" s="2" t="s">
        <v>802</v>
      </c>
      <c r="C258" s="2"/>
      <c r="F258" s="2" t="s">
        <v>803</v>
      </c>
      <c r="G258" s="1" t="s">
        <v>29</v>
      </c>
    </row>
    <row r="259" customFormat="false" ht="15" hidden="false" customHeight="false" outlineLevel="0" collapsed="false">
      <c r="A259" s="2" t="s">
        <v>804</v>
      </c>
      <c r="B259" s="2" t="s">
        <v>797</v>
      </c>
      <c r="C259" s="2"/>
      <c r="E259" s="2" t="s">
        <v>805</v>
      </c>
      <c r="F259" s="2" t="s">
        <v>806</v>
      </c>
      <c r="G259" s="1" t="s">
        <v>807</v>
      </c>
    </row>
    <row r="260" customFormat="false" ht="15" hidden="false" customHeight="false" outlineLevel="0" collapsed="false">
      <c r="A260" s="2" t="s">
        <v>808</v>
      </c>
      <c r="B260" s="2" t="s">
        <v>797</v>
      </c>
      <c r="C260" s="2"/>
      <c r="F260" s="2" t="s">
        <v>809</v>
      </c>
      <c r="G260" s="1" t="s">
        <v>810</v>
      </c>
    </row>
    <row r="261" customFormat="false" ht="15" hidden="false" customHeight="false" outlineLevel="0" collapsed="false">
      <c r="A261" s="2" t="s">
        <v>797</v>
      </c>
      <c r="B261" s="2" t="s">
        <v>797</v>
      </c>
      <c r="C261" s="2"/>
      <c r="F261" s="2" t="s">
        <v>811</v>
      </c>
      <c r="G261" s="1" t="s">
        <v>812</v>
      </c>
    </row>
    <row r="262" customFormat="false" ht="15" hidden="false" customHeight="false" outlineLevel="0" collapsed="false">
      <c r="A262" s="2" t="s">
        <v>797</v>
      </c>
      <c r="B262" s="2" t="s">
        <v>797</v>
      </c>
      <c r="C262" s="2"/>
      <c r="F262" s="2" t="s">
        <v>813</v>
      </c>
      <c r="G262" s="1" t="s">
        <v>814</v>
      </c>
    </row>
    <row r="263" customFormat="false" ht="15" hidden="false" customHeight="false" outlineLevel="0" collapsed="false">
      <c r="A263" s="2" t="s">
        <v>797</v>
      </c>
      <c r="B263" s="2" t="s">
        <v>797</v>
      </c>
      <c r="C263" s="2"/>
      <c r="F263" s="2" t="s">
        <v>815</v>
      </c>
      <c r="G263" s="1" t="s">
        <v>816</v>
      </c>
    </row>
    <row r="264" customFormat="false" ht="15" hidden="false" customHeight="false" outlineLevel="0" collapsed="false">
      <c r="A264" s="2" t="s">
        <v>817</v>
      </c>
      <c r="B264" s="2" t="s">
        <v>818</v>
      </c>
      <c r="C264" s="2" t="s">
        <v>819</v>
      </c>
      <c r="D264" s="2" t="s">
        <v>818</v>
      </c>
      <c r="E264" s="2" t="s">
        <v>820</v>
      </c>
      <c r="F264" s="2" t="s">
        <v>821</v>
      </c>
      <c r="G264" s="1" t="s">
        <v>822</v>
      </c>
    </row>
    <row r="265" customFormat="false" ht="15" hidden="false" customHeight="false" outlineLevel="0" collapsed="false">
      <c r="A265" s="2" t="s">
        <v>818</v>
      </c>
      <c r="B265" s="2" t="s">
        <v>818</v>
      </c>
      <c r="C265" s="2"/>
      <c r="F265" s="2" t="s">
        <v>823</v>
      </c>
      <c r="G265" s="1" t="s">
        <v>824</v>
      </c>
    </row>
    <row r="266" customFormat="false" ht="15" hidden="false" customHeight="false" outlineLevel="0" collapsed="false">
      <c r="A266" s="2" t="s">
        <v>818</v>
      </c>
      <c r="B266" s="2" t="s">
        <v>818</v>
      </c>
      <c r="C266" s="2"/>
      <c r="F266" s="2" t="s">
        <v>825</v>
      </c>
      <c r="G266" s="1" t="s">
        <v>826</v>
      </c>
    </row>
    <row r="267" customFormat="false" ht="15" hidden="false" customHeight="false" outlineLevel="0" collapsed="false">
      <c r="A267" s="12" t="s">
        <v>818</v>
      </c>
      <c r="B267" s="12" t="s">
        <v>787</v>
      </c>
      <c r="C267" s="2"/>
      <c r="F267" s="2" t="s">
        <v>827</v>
      </c>
      <c r="G267" s="1" t="s">
        <v>29</v>
      </c>
    </row>
    <row r="268" customFormat="false" ht="15" hidden="false" customHeight="false" outlineLevel="0" collapsed="false">
      <c r="A268" s="2" t="s">
        <v>828</v>
      </c>
      <c r="B268" s="2" t="s">
        <v>818</v>
      </c>
      <c r="C268" s="2"/>
      <c r="F268" s="2" t="s">
        <v>829</v>
      </c>
      <c r="G268" s="1" t="s">
        <v>830</v>
      </c>
    </row>
    <row r="269" customFormat="false" ht="15" hidden="false" customHeight="false" outlineLevel="0" collapsed="false">
      <c r="A269" s="2" t="s">
        <v>828</v>
      </c>
      <c r="B269" s="1" t="s">
        <v>412</v>
      </c>
      <c r="F269" s="2" t="s">
        <v>831</v>
      </c>
      <c r="G269" s="1" t="s">
        <v>832</v>
      </c>
    </row>
    <row r="270" customFormat="false" ht="15" hidden="false" customHeight="false" outlineLevel="0" collapsed="false">
      <c r="A270" s="2" t="s">
        <v>833</v>
      </c>
      <c r="B270" s="2" t="s">
        <v>818</v>
      </c>
      <c r="C270" s="2"/>
      <c r="F270" s="2" t="s">
        <v>834</v>
      </c>
      <c r="G270" s="1" t="s">
        <v>835</v>
      </c>
    </row>
    <row r="271" customFormat="false" ht="15" hidden="false" customHeight="false" outlineLevel="0" collapsed="false">
      <c r="A271" s="12" t="s">
        <v>817</v>
      </c>
      <c r="B271" s="12" t="s">
        <v>787</v>
      </c>
      <c r="C271" s="2"/>
      <c r="E271" s="2" t="s">
        <v>836</v>
      </c>
      <c r="F271" s="2" t="s">
        <v>837</v>
      </c>
      <c r="G271" s="1" t="s">
        <v>838</v>
      </c>
    </row>
    <row r="272" customFormat="false" ht="15" hidden="false" customHeight="false" outlineLevel="0" collapsed="false">
      <c r="A272" s="2" t="s">
        <v>817</v>
      </c>
      <c r="B272" s="2" t="s">
        <v>818</v>
      </c>
      <c r="C272" s="2"/>
      <c r="E272" s="2" t="s">
        <v>839</v>
      </c>
      <c r="F272" s="2" t="s">
        <v>840</v>
      </c>
      <c r="G272" s="1" t="s">
        <v>841</v>
      </c>
    </row>
    <row r="273" customFormat="false" ht="15" hidden="false" customHeight="false" outlineLevel="0" collapsed="false">
      <c r="A273" s="12" t="s">
        <v>842</v>
      </c>
      <c r="B273" s="12" t="s">
        <v>843</v>
      </c>
      <c r="C273" s="2"/>
      <c r="F273" s="2" t="s">
        <v>844</v>
      </c>
      <c r="G273" s="1" t="s">
        <v>845</v>
      </c>
    </row>
    <row r="274" customFormat="false" ht="15" hidden="false" customHeight="false" outlineLevel="0" collapsed="false">
      <c r="A274" s="2" t="s">
        <v>846</v>
      </c>
      <c r="B274" s="1" t="s">
        <v>412</v>
      </c>
      <c r="E274" s="2" t="s">
        <v>847</v>
      </c>
      <c r="F274" s="2" t="s">
        <v>848</v>
      </c>
      <c r="G274" s="1" t="s">
        <v>849</v>
      </c>
    </row>
    <row r="275" customFormat="false" ht="15" hidden="false" customHeight="false" outlineLevel="0" collapsed="false">
      <c r="A275" s="2" t="s">
        <v>846</v>
      </c>
      <c r="B275" s="1" t="s">
        <v>412</v>
      </c>
      <c r="C275" s="2" t="s">
        <v>850</v>
      </c>
      <c r="D275" s="1" t="s">
        <v>651</v>
      </c>
      <c r="E275" s="2" t="s">
        <v>851</v>
      </c>
      <c r="F275" s="2" t="s">
        <v>852</v>
      </c>
      <c r="G275" s="1" t="s">
        <v>853</v>
      </c>
    </row>
    <row r="276" customFormat="false" ht="15" hidden="false" customHeight="false" outlineLevel="0" collapsed="false">
      <c r="A276" s="2" t="s">
        <v>854</v>
      </c>
      <c r="B276" s="2" t="s">
        <v>846</v>
      </c>
      <c r="C276" s="2"/>
      <c r="F276" s="2" t="s">
        <v>855</v>
      </c>
      <c r="G276" s="1" t="n">
        <v>15</v>
      </c>
    </row>
    <row r="277" customFormat="false" ht="15" hidden="false" customHeight="false" outlineLevel="0" collapsed="false">
      <c r="A277" s="2" t="s">
        <v>856</v>
      </c>
      <c r="B277" s="2" t="s">
        <v>846</v>
      </c>
      <c r="C277" s="2"/>
      <c r="F277" s="2" t="s">
        <v>857</v>
      </c>
      <c r="G277" s="1" t="s">
        <v>858</v>
      </c>
    </row>
    <row r="278" customFormat="false" ht="15" hidden="false" customHeight="false" outlineLevel="0" collapsed="false">
      <c r="A278" s="2" t="s">
        <v>859</v>
      </c>
      <c r="B278" s="2" t="s">
        <v>859</v>
      </c>
      <c r="C278" s="2"/>
      <c r="E278" s="2" t="s">
        <v>860</v>
      </c>
      <c r="F278" s="2" t="s">
        <v>861</v>
      </c>
      <c r="G278" s="1" t="s">
        <v>862</v>
      </c>
    </row>
    <row r="279" customFormat="false" ht="15" hidden="false" customHeight="false" outlineLevel="0" collapsed="false">
      <c r="A279" s="2" t="s">
        <v>863</v>
      </c>
      <c r="B279" s="2" t="s">
        <v>863</v>
      </c>
      <c r="C279" s="2"/>
      <c r="F279" s="2" t="s">
        <v>864</v>
      </c>
      <c r="G279" s="1" t="s">
        <v>865</v>
      </c>
    </row>
    <row r="280" customFormat="false" ht="15" hidden="false" customHeight="false" outlineLevel="0" collapsed="false">
      <c r="A280" s="2" t="s">
        <v>866</v>
      </c>
      <c r="B280" s="2" t="s">
        <v>863</v>
      </c>
      <c r="C280" s="2"/>
      <c r="F280" s="2" t="s">
        <v>867</v>
      </c>
      <c r="G280" s="1" t="s">
        <v>868</v>
      </c>
    </row>
    <row r="281" customFormat="false" ht="15" hidden="false" customHeight="false" outlineLevel="0" collapsed="false">
      <c r="A281" s="2" t="s">
        <v>869</v>
      </c>
      <c r="B281" s="2" t="s">
        <v>869</v>
      </c>
      <c r="C281" s="2" t="s">
        <v>870</v>
      </c>
      <c r="D281" s="1" t="s">
        <v>871</v>
      </c>
      <c r="E281" s="2" t="s">
        <v>872</v>
      </c>
      <c r="F281" s="2" t="s">
        <v>873</v>
      </c>
      <c r="G281" s="1" t="s">
        <v>874</v>
      </c>
    </row>
    <row r="282" customFormat="false" ht="15" hidden="false" customHeight="false" outlineLevel="0" collapsed="false">
      <c r="A282" s="2" t="s">
        <v>875</v>
      </c>
      <c r="B282" s="2" t="s">
        <v>875</v>
      </c>
      <c r="C282" s="2"/>
      <c r="E282" s="2" t="s">
        <v>876</v>
      </c>
      <c r="F282" s="2" t="s">
        <v>877</v>
      </c>
      <c r="G282" s="1" t="s">
        <v>878</v>
      </c>
    </row>
    <row r="283" customFormat="false" ht="15" hidden="false" customHeight="false" outlineLevel="0" collapsed="false">
      <c r="A283" s="12" t="s">
        <v>879</v>
      </c>
      <c r="B283" s="12" t="s">
        <v>875</v>
      </c>
      <c r="C283" s="2" t="s">
        <v>880</v>
      </c>
      <c r="D283" s="1" t="s">
        <v>871</v>
      </c>
      <c r="E283" s="2" t="s">
        <v>881</v>
      </c>
      <c r="F283" s="2" t="s">
        <v>882</v>
      </c>
      <c r="G283" s="1" t="s">
        <v>883</v>
      </c>
    </row>
    <row r="284" customFormat="false" ht="15" hidden="false" customHeight="false" outlineLevel="0" collapsed="false">
      <c r="A284" s="2" t="s">
        <v>869</v>
      </c>
      <c r="B284" s="2" t="s">
        <v>869</v>
      </c>
      <c r="C284" s="2" t="s">
        <v>884</v>
      </c>
      <c r="D284" s="1" t="s">
        <v>871</v>
      </c>
      <c r="E284" s="2" t="s">
        <v>885</v>
      </c>
      <c r="F284" s="2" t="s">
        <v>886</v>
      </c>
      <c r="G284" s="1" t="s">
        <v>887</v>
      </c>
    </row>
    <row r="285" customFormat="false" ht="15" hidden="false" customHeight="false" outlineLevel="0" collapsed="false">
      <c r="A285" s="2" t="s">
        <v>888</v>
      </c>
      <c r="B285" s="2" t="s">
        <v>889</v>
      </c>
      <c r="C285" s="2"/>
      <c r="E285" s="2" t="s">
        <v>890</v>
      </c>
      <c r="F285" s="2" t="s">
        <v>891</v>
      </c>
      <c r="G285" s="1" t="s">
        <v>892</v>
      </c>
    </row>
    <row r="286" customFormat="false" ht="15" hidden="false" customHeight="false" outlineLevel="0" collapsed="false">
      <c r="A286" s="2" t="s">
        <v>888</v>
      </c>
      <c r="B286" s="2" t="s">
        <v>889</v>
      </c>
      <c r="C286" s="2"/>
      <c r="E286" s="2" t="s">
        <v>893</v>
      </c>
      <c r="F286" s="2" t="s">
        <v>894</v>
      </c>
      <c r="G286" s="1" t="s">
        <v>895</v>
      </c>
    </row>
    <row r="287" customFormat="false" ht="15" hidden="false" customHeight="false" outlineLevel="0" collapsed="false">
      <c r="A287" s="2" t="s">
        <v>888</v>
      </c>
      <c r="B287" s="2" t="s">
        <v>889</v>
      </c>
      <c r="C287" s="2"/>
      <c r="E287" s="2" t="s">
        <v>896</v>
      </c>
      <c r="F287" s="2" t="s">
        <v>897</v>
      </c>
      <c r="G287" s="1" t="s">
        <v>898</v>
      </c>
    </row>
    <row r="288" customFormat="false" ht="15" hidden="false" customHeight="false" outlineLevel="0" collapsed="false">
      <c r="A288" s="2" t="s">
        <v>899</v>
      </c>
      <c r="B288" s="2" t="s">
        <v>900</v>
      </c>
      <c r="C288" s="2" t="s">
        <v>901</v>
      </c>
      <c r="D288" s="2" t="s">
        <v>902</v>
      </c>
      <c r="E288" s="2" t="s">
        <v>903</v>
      </c>
      <c r="F288" s="2" t="s">
        <v>904</v>
      </c>
      <c r="G288" s="1" t="s">
        <v>905</v>
      </c>
    </row>
    <row r="289" customFormat="false" ht="15" hidden="false" customHeight="false" outlineLevel="0" collapsed="false">
      <c r="A289" s="2" t="s">
        <v>906</v>
      </c>
      <c r="B289" s="2" t="s">
        <v>907</v>
      </c>
      <c r="C289" s="2"/>
      <c r="F289" s="2" t="s">
        <v>908</v>
      </c>
      <c r="G289" s="1" t="s">
        <v>909</v>
      </c>
    </row>
    <row r="290" customFormat="false" ht="15" hidden="false" customHeight="false" outlineLevel="0" collapsed="false">
      <c r="A290" s="2" t="s">
        <v>910</v>
      </c>
      <c r="B290" s="2" t="s">
        <v>889</v>
      </c>
      <c r="C290" s="2"/>
      <c r="F290" s="2" t="s">
        <v>911</v>
      </c>
      <c r="G290" s="1" t="s">
        <v>912</v>
      </c>
    </row>
    <row r="291" customFormat="false" ht="15" hidden="false" customHeight="false" outlineLevel="0" collapsed="false">
      <c r="A291" s="2" t="s">
        <v>910</v>
      </c>
      <c r="B291" s="2" t="s">
        <v>907</v>
      </c>
      <c r="C291" s="2"/>
      <c r="F291" s="2" t="s">
        <v>913</v>
      </c>
      <c r="G291" s="1" t="s">
        <v>914</v>
      </c>
    </row>
    <row r="292" customFormat="false" ht="15" hidden="false" customHeight="false" outlineLevel="0" collapsed="false">
      <c r="A292" s="2" t="s">
        <v>910</v>
      </c>
      <c r="B292" s="2" t="s">
        <v>915</v>
      </c>
      <c r="C292" s="2"/>
      <c r="F292" s="2" t="s">
        <v>916</v>
      </c>
      <c r="G292" s="1" t="s">
        <v>917</v>
      </c>
    </row>
    <row r="293" customFormat="false" ht="15" hidden="false" customHeight="false" outlineLevel="0" collapsed="false">
      <c r="A293" s="2" t="s">
        <v>910</v>
      </c>
      <c r="B293" s="1" t="s">
        <v>412</v>
      </c>
      <c r="F293" s="2" t="s">
        <v>918</v>
      </c>
      <c r="G293" s="1" t="s">
        <v>919</v>
      </c>
    </row>
    <row r="294" customFormat="false" ht="15" hidden="false" customHeight="false" outlineLevel="0" collapsed="false">
      <c r="A294" s="2" t="s">
        <v>920</v>
      </c>
      <c r="B294" s="2" t="s">
        <v>920</v>
      </c>
      <c r="F294" s="2" t="s">
        <v>921</v>
      </c>
      <c r="G294" s="1" t="s">
        <v>922</v>
      </c>
    </row>
    <row r="295" customFormat="false" ht="15" hidden="false" customHeight="false" outlineLevel="0" collapsed="false">
      <c r="A295" s="2" t="s">
        <v>923</v>
      </c>
      <c r="B295" s="2" t="s">
        <v>900</v>
      </c>
      <c r="C295" s="2"/>
      <c r="E295" s="2" t="s">
        <v>924</v>
      </c>
      <c r="F295" s="2" t="s">
        <v>925</v>
      </c>
      <c r="G295" s="1" t="s">
        <v>926</v>
      </c>
    </row>
    <row r="296" customFormat="false" ht="15" hidden="false" customHeight="false" outlineLevel="0" collapsed="false">
      <c r="A296" s="2" t="s">
        <v>923</v>
      </c>
      <c r="B296" s="2" t="s">
        <v>900</v>
      </c>
      <c r="C296" s="2"/>
      <c r="E296" s="2" t="s">
        <v>927</v>
      </c>
      <c r="F296" s="2" t="s">
        <v>928</v>
      </c>
      <c r="G296" s="1" t="s">
        <v>929</v>
      </c>
    </row>
    <row r="297" customFormat="false" ht="15" hidden="false" customHeight="false" outlineLevel="0" collapsed="false">
      <c r="A297" s="2" t="s">
        <v>902</v>
      </c>
      <c r="B297" s="2" t="s">
        <v>900</v>
      </c>
      <c r="C297" s="2"/>
      <c r="F297" s="2" t="s">
        <v>930</v>
      </c>
      <c r="G297" s="1" t="s">
        <v>931</v>
      </c>
    </row>
    <row r="298" customFormat="false" ht="15" hidden="false" customHeight="false" outlineLevel="0" collapsed="false">
      <c r="A298" s="2" t="s">
        <v>932</v>
      </c>
      <c r="B298" s="2" t="s">
        <v>933</v>
      </c>
      <c r="C298" s="2"/>
      <c r="F298" s="2" t="s">
        <v>934</v>
      </c>
      <c r="G298" s="1" t="s">
        <v>935</v>
      </c>
    </row>
    <row r="299" customFormat="false" ht="15" hidden="false" customHeight="false" outlineLevel="0" collapsed="false">
      <c r="A299" s="2" t="s">
        <v>936</v>
      </c>
      <c r="B299" s="2" t="s">
        <v>915</v>
      </c>
      <c r="F299" s="2" t="s">
        <v>937</v>
      </c>
      <c r="G299" s="1" t="s">
        <v>938</v>
      </c>
    </row>
    <row r="300" customFormat="false" ht="15" hidden="false" customHeight="false" outlineLevel="0" collapsed="false">
      <c r="A300" s="2" t="s">
        <v>936</v>
      </c>
      <c r="B300" s="2" t="s">
        <v>915</v>
      </c>
      <c r="C300" s="2"/>
      <c r="F300" s="2" t="s">
        <v>939</v>
      </c>
      <c r="G300" s="1" t="s">
        <v>940</v>
      </c>
    </row>
    <row r="301" customFormat="false" ht="15" hidden="false" customHeight="false" outlineLevel="0" collapsed="false">
      <c r="A301" s="2" t="s">
        <v>936</v>
      </c>
      <c r="B301" s="2" t="s">
        <v>900</v>
      </c>
      <c r="C301" s="2"/>
      <c r="F301" s="2" t="s">
        <v>941</v>
      </c>
      <c r="G301" s="1" t="s">
        <v>942</v>
      </c>
    </row>
    <row r="302" customFormat="false" ht="15" hidden="false" customHeight="false" outlineLevel="0" collapsed="false">
      <c r="A302" s="2" t="s">
        <v>936</v>
      </c>
      <c r="B302" s="2" t="s">
        <v>915</v>
      </c>
      <c r="F302" s="2" t="s">
        <v>943</v>
      </c>
      <c r="G302" s="1" t="s">
        <v>944</v>
      </c>
    </row>
    <row r="303" customFormat="false" ht="15" hidden="false" customHeight="false" outlineLevel="0" collapsed="false">
      <c r="A303" s="2" t="s">
        <v>936</v>
      </c>
      <c r="B303" s="2" t="s">
        <v>907</v>
      </c>
      <c r="C303" s="2"/>
      <c r="F303" s="2" t="s">
        <v>945</v>
      </c>
      <c r="G303" s="1" t="s">
        <v>946</v>
      </c>
    </row>
    <row r="304" customFormat="false" ht="15" hidden="false" customHeight="false" outlineLevel="0" collapsed="false">
      <c r="A304" s="2" t="s">
        <v>947</v>
      </c>
      <c r="B304" s="2" t="s">
        <v>933</v>
      </c>
      <c r="C304" s="2"/>
      <c r="F304" s="2" t="s">
        <v>948</v>
      </c>
      <c r="G304" s="1" t="s">
        <v>949</v>
      </c>
    </row>
    <row r="305" customFormat="false" ht="15" hidden="false" customHeight="false" outlineLevel="0" collapsed="false">
      <c r="A305" s="2" t="s">
        <v>947</v>
      </c>
      <c r="B305" s="2" t="s">
        <v>933</v>
      </c>
      <c r="C305" s="2"/>
      <c r="F305" s="2" t="s">
        <v>950</v>
      </c>
      <c r="G305" s="1" t="s">
        <v>951</v>
      </c>
    </row>
    <row r="306" customFormat="false" ht="15" hidden="false" customHeight="false" outlineLevel="0" collapsed="false">
      <c r="A306" s="2" t="s">
        <v>947</v>
      </c>
      <c r="B306" s="2" t="s">
        <v>915</v>
      </c>
      <c r="C306" s="2"/>
      <c r="F306" s="2" t="s">
        <v>952</v>
      </c>
      <c r="G306" s="1" t="s">
        <v>953</v>
      </c>
    </row>
    <row r="307" customFormat="false" ht="15" hidden="false" customHeight="false" outlineLevel="0" collapsed="false">
      <c r="A307" s="2" t="s">
        <v>947</v>
      </c>
      <c r="B307" s="2" t="s">
        <v>907</v>
      </c>
      <c r="C307" s="2"/>
      <c r="F307" s="2" t="s">
        <v>954</v>
      </c>
      <c r="G307" s="1" t="s">
        <v>955</v>
      </c>
    </row>
    <row r="308" customFormat="false" ht="15" hidden="false" customHeight="false" outlineLevel="0" collapsed="false">
      <c r="A308" s="2" t="s">
        <v>947</v>
      </c>
      <c r="B308" s="2" t="s">
        <v>956</v>
      </c>
      <c r="C308" s="2"/>
      <c r="F308" s="2" t="s">
        <v>957</v>
      </c>
      <c r="G308" s="1" t="s">
        <v>958</v>
      </c>
    </row>
    <row r="309" customFormat="false" ht="15" hidden="false" customHeight="false" outlineLevel="0" collapsed="false">
      <c r="A309" s="2" t="s">
        <v>947</v>
      </c>
      <c r="B309" s="2" t="s">
        <v>956</v>
      </c>
      <c r="C309" s="2"/>
      <c r="F309" s="2" t="s">
        <v>959</v>
      </c>
      <c r="G309" s="1" t="s">
        <v>960</v>
      </c>
    </row>
    <row r="310" customFormat="false" ht="15" hidden="false" customHeight="false" outlineLevel="0" collapsed="false">
      <c r="A310" s="2" t="s">
        <v>961</v>
      </c>
      <c r="B310" s="2" t="s">
        <v>962</v>
      </c>
      <c r="C310" s="2" t="s">
        <v>963</v>
      </c>
      <c r="D310" s="1" t="s">
        <v>964</v>
      </c>
      <c r="E310" s="2" t="s">
        <v>965</v>
      </c>
      <c r="F310" s="2" t="s">
        <v>966</v>
      </c>
      <c r="G310" s="1" t="s">
        <v>967</v>
      </c>
    </row>
    <row r="311" customFormat="false" ht="15" hidden="false" customHeight="false" outlineLevel="0" collapsed="false">
      <c r="A311" s="2" t="s">
        <v>968</v>
      </c>
      <c r="B311" s="1" t="s">
        <v>969</v>
      </c>
      <c r="C311" s="2" t="s">
        <v>970</v>
      </c>
      <c r="D311" s="1" t="s">
        <v>971</v>
      </c>
      <c r="E311" s="2" t="s">
        <v>972</v>
      </c>
      <c r="F311" s="2" t="s">
        <v>973</v>
      </c>
      <c r="G311" s="1" t="s">
        <v>974</v>
      </c>
    </row>
    <row r="312" customFormat="false" ht="15" hidden="false" customHeight="false" outlineLevel="0" collapsed="false">
      <c r="A312" s="2" t="s">
        <v>975</v>
      </c>
      <c r="B312" s="2" t="s">
        <v>976</v>
      </c>
      <c r="C312" s="2"/>
      <c r="E312" s="2" t="s">
        <v>977</v>
      </c>
      <c r="F312" s="2" t="s">
        <v>978</v>
      </c>
      <c r="G312" s="1" t="s">
        <v>979</v>
      </c>
    </row>
    <row r="313" customFormat="false" ht="15" hidden="false" customHeight="false" outlineLevel="0" collapsed="false">
      <c r="A313" s="2" t="s">
        <v>975</v>
      </c>
      <c r="B313" s="2" t="s">
        <v>980</v>
      </c>
      <c r="C313" s="2"/>
      <c r="E313" s="2" t="s">
        <v>981</v>
      </c>
      <c r="F313" s="2" t="s">
        <v>982</v>
      </c>
      <c r="G313" s="1" t="s">
        <v>983</v>
      </c>
    </row>
    <row r="314" customFormat="false" ht="15" hidden="false" customHeight="false" outlineLevel="0" collapsed="false">
      <c r="A314" s="2" t="s">
        <v>975</v>
      </c>
      <c r="B314" s="2" t="s">
        <v>984</v>
      </c>
      <c r="C314" s="2"/>
      <c r="E314" s="2" t="s">
        <v>985</v>
      </c>
      <c r="F314" s="2" t="s">
        <v>986</v>
      </c>
      <c r="G314" s="1" t="s">
        <v>987</v>
      </c>
    </row>
    <row r="315" customFormat="false" ht="15" hidden="false" customHeight="false" outlineLevel="0" collapsed="false">
      <c r="A315" s="2" t="s">
        <v>988</v>
      </c>
      <c r="B315" s="2" t="s">
        <v>989</v>
      </c>
      <c r="C315" s="2"/>
      <c r="E315" s="2" t="s">
        <v>990</v>
      </c>
      <c r="F315" s="2" t="s">
        <v>991</v>
      </c>
      <c r="G315" s="1" t="s">
        <v>992</v>
      </c>
    </row>
    <row r="316" customFormat="false" ht="15" hidden="false" customHeight="false" outlineLevel="0" collapsed="false">
      <c r="A316" s="2" t="s">
        <v>993</v>
      </c>
      <c r="B316" s="2" t="s">
        <v>989</v>
      </c>
      <c r="C316" s="2" t="s">
        <v>994</v>
      </c>
      <c r="D316" s="1" t="s">
        <v>995</v>
      </c>
      <c r="E316" s="2" t="s">
        <v>996</v>
      </c>
      <c r="F316" s="2" t="s">
        <v>997</v>
      </c>
      <c r="G316" s="1" t="s">
        <v>998</v>
      </c>
    </row>
    <row r="317" customFormat="false" ht="15" hidden="false" customHeight="false" outlineLevel="0" collapsed="false">
      <c r="A317" s="2" t="s">
        <v>999</v>
      </c>
      <c r="B317" s="2" t="s">
        <v>989</v>
      </c>
      <c r="C317" s="2"/>
      <c r="E317" s="2" t="s">
        <v>1000</v>
      </c>
      <c r="F317" s="2" t="s">
        <v>1001</v>
      </c>
      <c r="G317" s="1" t="s">
        <v>1002</v>
      </c>
    </row>
    <row r="318" customFormat="false" ht="15" hidden="false" customHeight="false" outlineLevel="0" collapsed="false">
      <c r="A318" s="2" t="s">
        <v>1003</v>
      </c>
      <c r="B318" s="2" t="s">
        <v>976</v>
      </c>
      <c r="C318" s="2" t="s">
        <v>1004</v>
      </c>
      <c r="D318" s="1" t="s">
        <v>1005</v>
      </c>
      <c r="E318" s="2" t="s">
        <v>1006</v>
      </c>
      <c r="F318" s="2" t="s">
        <v>1007</v>
      </c>
      <c r="G318" s="1" t="s">
        <v>1008</v>
      </c>
    </row>
    <row r="319" customFormat="false" ht="15" hidden="false" customHeight="false" outlineLevel="0" collapsed="false">
      <c r="A319" s="2" t="s">
        <v>1009</v>
      </c>
      <c r="B319" s="2" t="s">
        <v>412</v>
      </c>
      <c r="C319" s="2" t="s">
        <v>1010</v>
      </c>
      <c r="D319" s="1" t="s">
        <v>1011</v>
      </c>
      <c r="E319" s="2" t="s">
        <v>1012</v>
      </c>
      <c r="F319" s="2" t="s">
        <v>1013</v>
      </c>
      <c r="G319" s="1" t="s">
        <v>1014</v>
      </c>
    </row>
    <row r="320" customFormat="false" ht="15" hidden="false" customHeight="false" outlineLevel="0" collapsed="false">
      <c r="A320" s="1" t="s">
        <v>1015</v>
      </c>
      <c r="B320" s="1" t="s">
        <v>1016</v>
      </c>
      <c r="C320" s="2" t="s">
        <v>1017</v>
      </c>
      <c r="D320" s="1" t="s">
        <v>1011</v>
      </c>
      <c r="E320" s="2" t="s">
        <v>1018</v>
      </c>
      <c r="F320" s="2" t="s">
        <v>1019</v>
      </c>
      <c r="G320" s="1" t="s">
        <v>1020</v>
      </c>
    </row>
    <row r="321" customFormat="false" ht="15" hidden="false" customHeight="false" outlineLevel="0" collapsed="false">
      <c r="A321" s="1" t="s">
        <v>1021</v>
      </c>
      <c r="B321" s="2" t="s">
        <v>1022</v>
      </c>
      <c r="C321" s="2" t="s">
        <v>1023</v>
      </c>
      <c r="D321" s="2" t="s">
        <v>1024</v>
      </c>
      <c r="E321" s="2" t="s">
        <v>1025</v>
      </c>
      <c r="F321" s="2" t="s">
        <v>1026</v>
      </c>
      <c r="G321" s="1" t="s">
        <v>1027</v>
      </c>
    </row>
    <row r="322" customFormat="false" ht="15" hidden="false" customHeight="false" outlineLevel="0" collapsed="false">
      <c r="A322" s="1" t="s">
        <v>445</v>
      </c>
      <c r="B322" s="1" t="s">
        <v>1028</v>
      </c>
      <c r="C322" s="2"/>
      <c r="D322" s="2"/>
      <c r="E322" s="2" t="s">
        <v>1029</v>
      </c>
      <c r="F322" s="2" t="s">
        <v>1030</v>
      </c>
      <c r="G322" s="1" t="s">
        <v>1031</v>
      </c>
    </row>
    <row r="323" customFormat="false" ht="15" hidden="false" customHeight="false" outlineLevel="0" collapsed="false">
      <c r="A323" s="1" t="s">
        <v>445</v>
      </c>
      <c r="B323" s="2" t="s">
        <v>1032</v>
      </c>
      <c r="C323" s="2"/>
      <c r="D323" s="2"/>
      <c r="E323" s="2" t="s">
        <v>1033</v>
      </c>
      <c r="F323" s="2" t="s">
        <v>1034</v>
      </c>
      <c r="G323" s="1" t="s">
        <v>1035</v>
      </c>
    </row>
    <row r="324" customFormat="false" ht="15" hidden="false" customHeight="false" outlineLevel="0" collapsed="false">
      <c r="A324" s="1" t="s">
        <v>445</v>
      </c>
      <c r="B324" s="2" t="s">
        <v>1032</v>
      </c>
      <c r="C324" s="2" t="s">
        <v>1036</v>
      </c>
      <c r="D324" s="2" t="s">
        <v>412</v>
      </c>
      <c r="E324" s="2" t="s">
        <v>1037</v>
      </c>
      <c r="F324" s="2" t="s">
        <v>1038</v>
      </c>
      <c r="G324" s="1" t="s">
        <v>1039</v>
      </c>
    </row>
    <row r="325" customFormat="false" ht="15" hidden="false" customHeight="false" outlineLevel="0" collapsed="false">
      <c r="A325" s="1" t="s">
        <v>445</v>
      </c>
      <c r="B325" s="2" t="s">
        <v>1011</v>
      </c>
      <c r="C325" s="2" t="s">
        <v>1040</v>
      </c>
      <c r="D325" s="2" t="s">
        <v>1041</v>
      </c>
      <c r="E325" s="2" t="s">
        <v>1042</v>
      </c>
      <c r="F325" s="2" t="s">
        <v>1043</v>
      </c>
      <c r="G325" s="1" t="s">
        <v>1044</v>
      </c>
    </row>
    <row r="326" customFormat="false" ht="15" hidden="false" customHeight="false" outlineLevel="0" collapsed="false">
      <c r="A326" s="1" t="s">
        <v>1045</v>
      </c>
      <c r="B326" s="1" t="s">
        <v>1046</v>
      </c>
      <c r="C326" s="2" t="s">
        <v>1047</v>
      </c>
      <c r="D326" s="1" t="s">
        <v>1048</v>
      </c>
      <c r="E326" s="2" t="s">
        <v>1049</v>
      </c>
      <c r="F326" s="2" t="s">
        <v>1050</v>
      </c>
      <c r="G326" s="1" t="s">
        <v>1051</v>
      </c>
    </row>
    <row r="327" customFormat="false" ht="15" hidden="false" customHeight="false" outlineLevel="0" collapsed="false">
      <c r="A327" s="1" t="s">
        <v>1045</v>
      </c>
      <c r="B327" s="1" t="s">
        <v>1046</v>
      </c>
      <c r="C327" s="2" t="s">
        <v>1052</v>
      </c>
      <c r="D327" s="1" t="s">
        <v>1053</v>
      </c>
      <c r="E327" s="2" t="s">
        <v>1054</v>
      </c>
      <c r="F327" s="2" t="s">
        <v>1055</v>
      </c>
      <c r="G327" s="1" t="s">
        <v>1056</v>
      </c>
    </row>
    <row r="328" customFormat="false" ht="15" hidden="false" customHeight="false" outlineLevel="0" collapsed="false">
      <c r="A328" s="1" t="s">
        <v>1045</v>
      </c>
      <c r="B328" s="1" t="s">
        <v>1046</v>
      </c>
      <c r="C328" s="2" t="s">
        <v>1057</v>
      </c>
      <c r="D328" s="1" t="s">
        <v>1053</v>
      </c>
      <c r="E328" s="2" t="s">
        <v>1058</v>
      </c>
      <c r="F328" s="2" t="s">
        <v>1059</v>
      </c>
      <c r="G328" s="1" t="s">
        <v>1060</v>
      </c>
    </row>
    <row r="329" s="20" customFormat="true" ht="15" hidden="false" customHeight="false" outlineLevel="0" collapsed="false">
      <c r="A329" s="1" t="s">
        <v>1061</v>
      </c>
      <c r="B329" s="1" t="s">
        <v>1028</v>
      </c>
      <c r="C329" s="1"/>
      <c r="D329" s="1"/>
      <c r="E329" s="2" t="s">
        <v>1062</v>
      </c>
      <c r="F329" s="2" t="s">
        <v>1063</v>
      </c>
      <c r="G329" s="1" t="s">
        <v>1064</v>
      </c>
      <c r="H329" s="3"/>
      <c r="I329" s="19"/>
    </row>
    <row r="330" customFormat="false" ht="15" hidden="false" customHeight="false" outlineLevel="0" collapsed="false">
      <c r="A330" s="1" t="s">
        <v>1065</v>
      </c>
      <c r="B330" s="1" t="s">
        <v>962</v>
      </c>
      <c r="F330" s="2" t="s">
        <v>1066</v>
      </c>
      <c r="G330" s="1" t="s">
        <v>1067</v>
      </c>
    </row>
    <row r="331" customFormat="false" ht="15" hidden="false" customHeight="false" outlineLevel="0" collapsed="false">
      <c r="A331" s="1" t="s">
        <v>1065</v>
      </c>
      <c r="B331" s="1" t="s">
        <v>962</v>
      </c>
      <c r="F331" s="2" t="s">
        <v>1068</v>
      </c>
      <c r="G331" s="1" t="s">
        <v>1069</v>
      </c>
    </row>
    <row r="332" customFormat="false" ht="15" hidden="false" customHeight="false" outlineLevel="0" collapsed="false">
      <c r="A332" s="1" t="s">
        <v>1065</v>
      </c>
      <c r="B332" s="1" t="s">
        <v>962</v>
      </c>
      <c r="F332" s="2" t="s">
        <v>1070</v>
      </c>
      <c r="G332" s="1" t="s">
        <v>1071</v>
      </c>
    </row>
    <row r="333" customFormat="false" ht="15" hidden="false" customHeight="false" outlineLevel="0" collapsed="false">
      <c r="A333" s="1" t="s">
        <v>1072</v>
      </c>
      <c r="B333" s="1" t="s">
        <v>962</v>
      </c>
      <c r="F333" s="2" t="s">
        <v>1073</v>
      </c>
      <c r="G333" s="1" t="s">
        <v>1074</v>
      </c>
    </row>
    <row r="334" customFormat="false" ht="15" hidden="false" customHeight="false" outlineLevel="0" collapsed="false">
      <c r="A334" s="1" t="s">
        <v>1072</v>
      </c>
      <c r="B334" s="1" t="s">
        <v>984</v>
      </c>
      <c r="F334" s="2" t="s">
        <v>1075</v>
      </c>
      <c r="G334" s="1" t="s">
        <v>1076</v>
      </c>
    </row>
    <row r="335" customFormat="false" ht="15" hidden="false" customHeight="false" outlineLevel="0" collapsed="false">
      <c r="A335" s="1" t="s">
        <v>1072</v>
      </c>
      <c r="B335" s="1" t="s">
        <v>962</v>
      </c>
      <c r="F335" s="2" t="s">
        <v>1077</v>
      </c>
      <c r="G335" s="1" t="s">
        <v>1078</v>
      </c>
    </row>
    <row r="336" customFormat="false" ht="15" hidden="false" customHeight="false" outlineLevel="0" collapsed="false">
      <c r="A336" s="1" t="s">
        <v>1072</v>
      </c>
      <c r="B336" s="1" t="s">
        <v>962</v>
      </c>
      <c r="F336" s="2" t="s">
        <v>1079</v>
      </c>
      <c r="G336" s="1" t="s">
        <v>1080</v>
      </c>
    </row>
    <row r="337" customFormat="false" ht="15" hidden="false" customHeight="false" outlineLevel="0" collapsed="false">
      <c r="A337" s="1" t="s">
        <v>1072</v>
      </c>
      <c r="B337" s="1" t="s">
        <v>962</v>
      </c>
      <c r="F337" s="2" t="s">
        <v>1081</v>
      </c>
      <c r="G337" s="1" t="s">
        <v>1082</v>
      </c>
    </row>
    <row r="338" customFormat="false" ht="15" hidden="false" customHeight="false" outlineLevel="0" collapsed="false">
      <c r="A338" s="1" t="s">
        <v>1083</v>
      </c>
      <c r="B338" s="1" t="s">
        <v>962</v>
      </c>
      <c r="F338" s="2" t="s">
        <v>1084</v>
      </c>
      <c r="G338" s="1" t="s">
        <v>1085</v>
      </c>
    </row>
    <row r="339" customFormat="false" ht="15" hidden="false" customHeight="false" outlineLevel="0" collapsed="false">
      <c r="A339" s="1" t="s">
        <v>1083</v>
      </c>
      <c r="B339" s="1" t="s">
        <v>962</v>
      </c>
      <c r="F339" s="2" t="s">
        <v>1086</v>
      </c>
      <c r="G339" s="1" t="s">
        <v>1087</v>
      </c>
    </row>
    <row r="340" customFormat="false" ht="15" hidden="false" customHeight="false" outlineLevel="0" collapsed="false">
      <c r="A340" s="1" t="s">
        <v>1088</v>
      </c>
      <c r="B340" s="1" t="s">
        <v>962</v>
      </c>
      <c r="F340" s="2" t="s">
        <v>1089</v>
      </c>
      <c r="G340" s="1" t="s">
        <v>1090</v>
      </c>
    </row>
    <row r="341" customFormat="false" ht="15" hidden="false" customHeight="false" outlineLevel="0" collapsed="false">
      <c r="A341" s="1" t="s">
        <v>1083</v>
      </c>
      <c r="B341" s="1" t="s">
        <v>962</v>
      </c>
      <c r="F341" s="2" t="s">
        <v>1091</v>
      </c>
      <c r="G341" s="1" t="s">
        <v>1092</v>
      </c>
    </row>
    <row r="342" customFormat="false" ht="15" hidden="false" customHeight="false" outlineLevel="0" collapsed="false">
      <c r="A342" s="1" t="s">
        <v>1083</v>
      </c>
      <c r="B342" s="1" t="s">
        <v>962</v>
      </c>
      <c r="F342" s="2" t="s">
        <v>1093</v>
      </c>
      <c r="G342" s="1" t="s">
        <v>1094</v>
      </c>
    </row>
    <row r="343" customFormat="false" ht="15" hidden="false" customHeight="false" outlineLevel="0" collapsed="false">
      <c r="A343" s="1" t="s">
        <v>1083</v>
      </c>
      <c r="B343" s="1" t="s">
        <v>962</v>
      </c>
      <c r="F343" s="2" t="s">
        <v>1095</v>
      </c>
      <c r="G343" s="1" t="s">
        <v>1096</v>
      </c>
    </row>
    <row r="344" customFormat="false" ht="15" hidden="false" customHeight="false" outlineLevel="0" collapsed="false">
      <c r="A344" s="1" t="s">
        <v>1083</v>
      </c>
      <c r="B344" s="1" t="s">
        <v>962</v>
      </c>
      <c r="F344" s="2" t="s">
        <v>1097</v>
      </c>
      <c r="G344" s="1" t="s">
        <v>1098</v>
      </c>
    </row>
    <row r="345" customFormat="false" ht="15" hidden="false" customHeight="false" outlineLevel="0" collapsed="false">
      <c r="A345" s="1" t="s">
        <v>1083</v>
      </c>
      <c r="B345" s="1" t="s">
        <v>962</v>
      </c>
      <c r="F345" s="2" t="s">
        <v>1099</v>
      </c>
      <c r="G345" s="1" t="s">
        <v>1100</v>
      </c>
    </row>
    <row r="346" customFormat="false" ht="15" hidden="false" customHeight="false" outlineLevel="0" collapsed="false">
      <c r="A346" s="1" t="s">
        <v>1083</v>
      </c>
      <c r="B346" s="1" t="s">
        <v>962</v>
      </c>
      <c r="F346" s="2" t="s">
        <v>1101</v>
      </c>
      <c r="G346" s="1" t="s">
        <v>1102</v>
      </c>
    </row>
    <row r="347" customFormat="false" ht="15" hidden="false" customHeight="false" outlineLevel="0" collapsed="false">
      <c r="A347" s="1" t="s">
        <v>1083</v>
      </c>
      <c r="B347" s="1" t="s">
        <v>962</v>
      </c>
      <c r="F347" s="2" t="s">
        <v>1103</v>
      </c>
      <c r="G347" s="1" t="s">
        <v>1104</v>
      </c>
    </row>
    <row r="348" customFormat="false" ht="15" hidden="false" customHeight="false" outlineLevel="0" collapsed="false">
      <c r="A348" s="1" t="s">
        <v>1083</v>
      </c>
      <c r="B348" s="1" t="s">
        <v>962</v>
      </c>
      <c r="F348" s="2" t="s">
        <v>1105</v>
      </c>
      <c r="G348" s="1" t="s">
        <v>1106</v>
      </c>
    </row>
    <row r="349" customFormat="false" ht="15" hidden="false" customHeight="false" outlineLevel="0" collapsed="false">
      <c r="A349" s="1" t="s">
        <v>1083</v>
      </c>
      <c r="B349" s="1" t="s">
        <v>962</v>
      </c>
      <c r="F349" s="2" t="s">
        <v>1107</v>
      </c>
      <c r="G349" s="1" t="s">
        <v>1108</v>
      </c>
    </row>
    <row r="350" customFormat="false" ht="15" hidden="false" customHeight="false" outlineLevel="0" collapsed="false">
      <c r="A350" s="1" t="s">
        <v>1083</v>
      </c>
      <c r="B350" s="1" t="s">
        <v>962</v>
      </c>
      <c r="F350" s="2" t="s">
        <v>1109</v>
      </c>
      <c r="G350" s="1" t="s">
        <v>1110</v>
      </c>
    </row>
    <row r="351" customFormat="false" ht="15" hidden="false" customHeight="false" outlineLevel="0" collapsed="false">
      <c r="A351" s="1" t="s">
        <v>1083</v>
      </c>
      <c r="B351" s="1" t="s">
        <v>962</v>
      </c>
      <c r="F351" s="2" t="s">
        <v>1111</v>
      </c>
      <c r="G351" s="1" t="s">
        <v>1112</v>
      </c>
    </row>
    <row r="352" customFormat="false" ht="15" hidden="false" customHeight="false" outlineLevel="0" collapsed="false">
      <c r="A352" s="1" t="s">
        <v>1083</v>
      </c>
      <c r="B352" s="1" t="s">
        <v>962</v>
      </c>
      <c r="F352" s="2" t="s">
        <v>1113</v>
      </c>
      <c r="G352" s="1" t="s">
        <v>1114</v>
      </c>
    </row>
    <row r="353" customFormat="false" ht="15" hidden="false" customHeight="false" outlineLevel="0" collapsed="false">
      <c r="A353" s="1" t="s">
        <v>1083</v>
      </c>
      <c r="B353" s="1" t="s">
        <v>962</v>
      </c>
      <c r="F353" s="2" t="s">
        <v>1115</v>
      </c>
      <c r="G353" s="1" t="s">
        <v>1116</v>
      </c>
    </row>
    <row r="354" customFormat="false" ht="15" hidden="false" customHeight="false" outlineLevel="0" collapsed="false">
      <c r="A354" s="1" t="s">
        <v>1083</v>
      </c>
      <c r="B354" s="1" t="s">
        <v>962</v>
      </c>
      <c r="F354" s="2" t="s">
        <v>1117</v>
      </c>
      <c r="G354" s="1" t="s">
        <v>1118</v>
      </c>
    </row>
    <row r="355" customFormat="false" ht="15" hidden="false" customHeight="false" outlineLevel="0" collapsed="false">
      <c r="A355" s="1" t="s">
        <v>1119</v>
      </c>
      <c r="B355" s="1" t="s">
        <v>962</v>
      </c>
      <c r="F355" s="2" t="s">
        <v>1120</v>
      </c>
      <c r="G355" s="1" t="s">
        <v>1121</v>
      </c>
    </row>
    <row r="356" customFormat="false" ht="15" hidden="false" customHeight="false" outlineLevel="0" collapsed="false">
      <c r="A356" s="1" t="s">
        <v>1122</v>
      </c>
      <c r="B356" s="1" t="s">
        <v>962</v>
      </c>
      <c r="F356" s="2" t="s">
        <v>1123</v>
      </c>
      <c r="G356" s="1" t="s">
        <v>1124</v>
      </c>
    </row>
    <row r="357" customFormat="false" ht="15" hidden="false" customHeight="false" outlineLevel="0" collapsed="false">
      <c r="A357" s="1" t="s">
        <v>1125</v>
      </c>
      <c r="B357" s="1" t="s">
        <v>962</v>
      </c>
      <c r="F357" s="2" t="s">
        <v>1126</v>
      </c>
      <c r="G357" s="1" t="s">
        <v>1127</v>
      </c>
    </row>
    <row r="358" customFormat="false" ht="15" hidden="false" customHeight="false" outlineLevel="0" collapsed="false">
      <c r="A358" s="1" t="s">
        <v>1128</v>
      </c>
      <c r="B358" s="1" t="s">
        <v>962</v>
      </c>
      <c r="F358" s="2" t="s">
        <v>1129</v>
      </c>
      <c r="G358" s="1" t="s">
        <v>1130</v>
      </c>
    </row>
    <row r="359" customFormat="false" ht="15" hidden="false" customHeight="false" outlineLevel="0" collapsed="false">
      <c r="A359" s="1" t="s">
        <v>1128</v>
      </c>
      <c r="B359" s="1" t="s">
        <v>962</v>
      </c>
      <c r="F359" s="2" t="s">
        <v>1131</v>
      </c>
      <c r="G359" s="1" t="s">
        <v>1132</v>
      </c>
    </row>
    <row r="360" customFormat="false" ht="15" hidden="false" customHeight="false" outlineLevel="0" collapsed="false">
      <c r="A360" s="1" t="s">
        <v>1133</v>
      </c>
      <c r="B360" s="1" t="s">
        <v>962</v>
      </c>
      <c r="F360" s="2" t="s">
        <v>1134</v>
      </c>
      <c r="G360" s="1" t="s">
        <v>1135</v>
      </c>
    </row>
    <row r="361" customFormat="false" ht="15" hidden="false" customHeight="false" outlineLevel="0" collapsed="false">
      <c r="A361" s="1" t="s">
        <v>1136</v>
      </c>
      <c r="B361" s="1" t="s">
        <v>962</v>
      </c>
      <c r="F361" s="2" t="s">
        <v>1137</v>
      </c>
      <c r="G361" s="1" t="s">
        <v>1138</v>
      </c>
    </row>
    <row r="362" customFormat="false" ht="15" hidden="false" customHeight="false" outlineLevel="0" collapsed="false">
      <c r="A362" s="1" t="s">
        <v>1136</v>
      </c>
      <c r="B362" s="1" t="s">
        <v>962</v>
      </c>
      <c r="F362" s="2" t="s">
        <v>1139</v>
      </c>
      <c r="G362" s="1" t="s">
        <v>1140</v>
      </c>
    </row>
    <row r="363" customFormat="false" ht="15" hidden="false" customHeight="false" outlineLevel="0" collapsed="false">
      <c r="A363" s="1" t="s">
        <v>1136</v>
      </c>
      <c r="B363" s="1" t="s">
        <v>962</v>
      </c>
      <c r="F363" s="2" t="s">
        <v>1141</v>
      </c>
      <c r="G363" s="1" t="s">
        <v>1142</v>
      </c>
    </row>
    <row r="364" customFormat="false" ht="15" hidden="false" customHeight="false" outlineLevel="0" collapsed="false">
      <c r="A364" s="2" t="s">
        <v>1143</v>
      </c>
      <c r="B364" s="2" t="s">
        <v>980</v>
      </c>
      <c r="F364" s="2" t="s">
        <v>1144</v>
      </c>
      <c r="G364" s="1" t="s">
        <v>1145</v>
      </c>
    </row>
    <row r="365" customFormat="false" ht="15" hidden="false" customHeight="false" outlineLevel="0" collapsed="false">
      <c r="A365" s="2" t="s">
        <v>1143</v>
      </c>
      <c r="B365" s="2" t="s">
        <v>984</v>
      </c>
      <c r="F365" s="2" t="s">
        <v>1146</v>
      </c>
      <c r="G365" s="1" t="s">
        <v>1147</v>
      </c>
    </row>
    <row r="366" customFormat="false" ht="15" hidden="false" customHeight="false" outlineLevel="0" collapsed="false">
      <c r="A366" s="2" t="s">
        <v>1148</v>
      </c>
      <c r="B366" s="2" t="s">
        <v>984</v>
      </c>
      <c r="F366" s="2" t="s">
        <v>1149</v>
      </c>
      <c r="G366" s="1" t="s">
        <v>1150</v>
      </c>
    </row>
    <row r="367" customFormat="false" ht="15" hidden="false" customHeight="false" outlineLevel="0" collapsed="false">
      <c r="A367" s="2" t="s">
        <v>1151</v>
      </c>
      <c r="B367" s="2" t="s">
        <v>989</v>
      </c>
      <c r="C367" s="2" t="s">
        <v>1152</v>
      </c>
      <c r="D367" s="2" t="s">
        <v>1153</v>
      </c>
      <c r="E367" s="2" t="s">
        <v>1154</v>
      </c>
      <c r="F367" s="2" t="s">
        <v>1155</v>
      </c>
      <c r="G367" s="1" t="s">
        <v>1156</v>
      </c>
    </row>
    <row r="368" customFormat="false" ht="15" hidden="false" customHeight="false" outlineLevel="0" collapsed="false">
      <c r="A368" s="12" t="s">
        <v>1157</v>
      </c>
      <c r="B368" s="12" t="s">
        <v>989</v>
      </c>
      <c r="C368" s="2" t="s">
        <v>1158</v>
      </c>
      <c r="D368" s="2" t="s">
        <v>1153</v>
      </c>
      <c r="E368" s="2" t="s">
        <v>1159</v>
      </c>
      <c r="F368" s="2" t="s">
        <v>1160</v>
      </c>
      <c r="G368" s="1" t="s">
        <v>1161</v>
      </c>
    </row>
    <row r="369" customFormat="false" ht="15" hidden="false" customHeight="false" outlineLevel="0" collapsed="false">
      <c r="A369" s="2" t="s">
        <v>1162</v>
      </c>
      <c r="B369" s="2" t="s">
        <v>989</v>
      </c>
      <c r="C369" s="2" t="s">
        <v>1163</v>
      </c>
      <c r="D369" s="2" t="s">
        <v>1153</v>
      </c>
      <c r="E369" s="2" t="s">
        <v>1164</v>
      </c>
      <c r="F369" s="2" t="s">
        <v>1165</v>
      </c>
      <c r="G369" s="1" t="s">
        <v>1166</v>
      </c>
    </row>
    <row r="370" customFormat="false" ht="15" hidden="false" customHeight="false" outlineLevel="0" collapsed="false">
      <c r="A370" s="1" t="s">
        <v>1167</v>
      </c>
      <c r="B370" s="1" t="s">
        <v>989</v>
      </c>
      <c r="D370" s="2"/>
      <c r="E370" s="2" t="s">
        <v>1168</v>
      </c>
      <c r="F370" s="2" t="s">
        <v>1169</v>
      </c>
      <c r="G370" s="1" t="s">
        <v>1170</v>
      </c>
    </row>
    <row r="371" customFormat="false" ht="15" hidden="false" customHeight="false" outlineLevel="0" collapsed="false">
      <c r="A371" s="1" t="s">
        <v>1151</v>
      </c>
      <c r="B371" s="2" t="s">
        <v>1171</v>
      </c>
      <c r="C371" s="2" t="s">
        <v>1172</v>
      </c>
      <c r="D371" s="2" t="s">
        <v>1173</v>
      </c>
      <c r="E371" s="2" t="s">
        <v>1174</v>
      </c>
      <c r="F371" s="2" t="s">
        <v>1175</v>
      </c>
      <c r="G371" s="1" t="s">
        <v>1176</v>
      </c>
    </row>
    <row r="372" customFormat="false" ht="15" hidden="false" customHeight="false" outlineLevel="0" collapsed="false">
      <c r="A372" s="1" t="s">
        <v>1151</v>
      </c>
      <c r="B372" s="2" t="s">
        <v>1171</v>
      </c>
      <c r="C372" s="2" t="s">
        <v>1177</v>
      </c>
      <c r="D372" s="2" t="s">
        <v>1173</v>
      </c>
      <c r="E372" s="2" t="s">
        <v>1178</v>
      </c>
      <c r="F372" s="2" t="s">
        <v>1179</v>
      </c>
      <c r="G372" s="1" t="s">
        <v>1180</v>
      </c>
    </row>
    <row r="373" customFormat="false" ht="15" hidden="false" customHeight="false" outlineLevel="0" collapsed="false">
      <c r="A373" s="1" t="s">
        <v>1151</v>
      </c>
      <c r="B373" s="2" t="s">
        <v>1171</v>
      </c>
      <c r="C373" s="2" t="s">
        <v>1181</v>
      </c>
      <c r="D373" s="2" t="s">
        <v>1173</v>
      </c>
      <c r="E373" s="2" t="s">
        <v>1182</v>
      </c>
      <c r="F373" s="1" t="s">
        <v>1183</v>
      </c>
      <c r="G373" s="1" t="s">
        <v>1184</v>
      </c>
    </row>
    <row r="374" customFormat="false" ht="15" hidden="false" customHeight="false" outlineLevel="0" collapsed="false">
      <c r="A374" s="1" t="s">
        <v>1151</v>
      </c>
      <c r="B374" s="1" t="s">
        <v>1171</v>
      </c>
      <c r="E374" s="2" t="s">
        <v>1185</v>
      </c>
      <c r="F374" s="2" t="s">
        <v>1186</v>
      </c>
      <c r="G374" s="1" t="s">
        <v>1187</v>
      </c>
    </row>
    <row r="375" customFormat="false" ht="14.25" hidden="false" customHeight="true" outlineLevel="0" collapsed="false">
      <c r="A375" s="1" t="s">
        <v>1188</v>
      </c>
      <c r="B375" s="2" t="s">
        <v>1189</v>
      </c>
      <c r="C375" s="2" t="s">
        <v>1190</v>
      </c>
      <c r="D375" s="1" t="s">
        <v>1011</v>
      </c>
      <c r="E375" s="2" t="s">
        <v>1191</v>
      </c>
      <c r="F375" s="2" t="s">
        <v>1192</v>
      </c>
      <c r="G375" s="1" t="s">
        <v>1193</v>
      </c>
    </row>
    <row r="376" customFormat="false" ht="15" hidden="false" customHeight="false" outlineLevel="0" collapsed="false">
      <c r="A376" s="1" t="s">
        <v>1194</v>
      </c>
      <c r="B376" s="2" t="s">
        <v>1195</v>
      </c>
      <c r="C376" s="2" t="s">
        <v>1196</v>
      </c>
      <c r="D376" s="1" t="s">
        <v>1048</v>
      </c>
      <c r="E376" s="2" t="s">
        <v>1197</v>
      </c>
      <c r="F376" s="2" t="s">
        <v>1198</v>
      </c>
      <c r="G376" s="1" t="s">
        <v>1199</v>
      </c>
    </row>
    <row r="377" customFormat="false" ht="15" hidden="false" customHeight="false" outlineLevel="0" collapsed="false">
      <c r="A377" s="12" t="s">
        <v>1200</v>
      </c>
      <c r="B377" s="12" t="s">
        <v>1201</v>
      </c>
      <c r="C377" s="2" t="s">
        <v>1202</v>
      </c>
      <c r="D377" s="1" t="s">
        <v>1053</v>
      </c>
      <c r="E377" s="2" t="s">
        <v>1203</v>
      </c>
      <c r="F377" s="2" t="s">
        <v>1204</v>
      </c>
      <c r="G377" s="1" t="s">
        <v>1205</v>
      </c>
    </row>
    <row r="378" customFormat="false" ht="15" hidden="false" customHeight="false" outlineLevel="0" collapsed="false">
      <c r="A378" s="1" t="s">
        <v>1194</v>
      </c>
      <c r="B378" s="2" t="s">
        <v>1195</v>
      </c>
      <c r="C378" s="2" t="s">
        <v>1206</v>
      </c>
      <c r="D378" s="1" t="s">
        <v>1048</v>
      </c>
      <c r="E378" s="2" t="s">
        <v>1207</v>
      </c>
      <c r="F378" s="2" t="s">
        <v>1208</v>
      </c>
      <c r="G378" s="1" t="s">
        <v>1209</v>
      </c>
    </row>
    <row r="379" customFormat="false" ht="15" hidden="false" customHeight="false" outlineLevel="0" collapsed="false">
      <c r="A379" s="1" t="s">
        <v>1210</v>
      </c>
      <c r="B379" s="2" t="s">
        <v>1201</v>
      </c>
      <c r="C379" s="2" t="s">
        <v>1211</v>
      </c>
      <c r="D379" s="1" t="s">
        <v>1048</v>
      </c>
      <c r="E379" s="2" t="s">
        <v>1212</v>
      </c>
      <c r="F379" s="2" t="s">
        <v>1213</v>
      </c>
      <c r="G379" s="1" t="s">
        <v>1214</v>
      </c>
    </row>
    <row r="380" customFormat="false" ht="15" hidden="false" customHeight="false" outlineLevel="0" collapsed="false">
      <c r="A380" s="1" t="s">
        <v>1215</v>
      </c>
      <c r="B380" s="2" t="s">
        <v>1201</v>
      </c>
      <c r="C380" s="2" t="s">
        <v>1216</v>
      </c>
      <c r="D380" s="1" t="s">
        <v>1048</v>
      </c>
      <c r="E380" s="2" t="s">
        <v>1217</v>
      </c>
      <c r="F380" s="2" t="s">
        <v>1218</v>
      </c>
      <c r="G380" s="1" t="s">
        <v>1219</v>
      </c>
    </row>
    <row r="381" customFormat="false" ht="15" hidden="false" customHeight="false" outlineLevel="0" collapsed="false">
      <c r="A381" s="1" t="s">
        <v>1220</v>
      </c>
      <c r="B381" s="1" t="s">
        <v>1195</v>
      </c>
      <c r="E381" s="2" t="s">
        <v>1221</v>
      </c>
      <c r="F381" s="2" t="s">
        <v>1222</v>
      </c>
      <c r="G381" s="1" t="s">
        <v>1223</v>
      </c>
    </row>
    <row r="382" customFormat="false" ht="15" hidden="false" customHeight="false" outlineLevel="0" collapsed="false">
      <c r="A382" s="12" t="s">
        <v>1224</v>
      </c>
      <c r="B382" s="12" t="s">
        <v>1195</v>
      </c>
      <c r="E382" s="2" t="s">
        <v>1225</v>
      </c>
      <c r="F382" s="2" t="s">
        <v>1226</v>
      </c>
      <c r="G382" s="1" t="s">
        <v>1227</v>
      </c>
    </row>
    <row r="383" customFormat="false" ht="15" hidden="false" customHeight="false" outlineLevel="0" collapsed="false">
      <c r="A383" s="1" t="s">
        <v>1228</v>
      </c>
      <c r="B383" s="1" t="s">
        <v>1228</v>
      </c>
      <c r="F383" s="2" t="s">
        <v>1229</v>
      </c>
      <c r="G383" s="1" t="s">
        <v>1230</v>
      </c>
    </row>
    <row r="384" customFormat="false" ht="15" hidden="false" customHeight="false" outlineLevel="0" collapsed="false">
      <c r="A384" s="1" t="s">
        <v>1231</v>
      </c>
      <c r="B384" s="1" t="s">
        <v>1231</v>
      </c>
      <c r="F384" s="2" t="s">
        <v>1232</v>
      </c>
      <c r="G384" s="1" t="s">
        <v>1233</v>
      </c>
    </row>
    <row r="385" customFormat="false" ht="15" hidden="false" customHeight="false" outlineLevel="0" collapsed="false">
      <c r="A385" s="1" t="s">
        <v>1234</v>
      </c>
      <c r="B385" s="1" t="s">
        <v>1234</v>
      </c>
      <c r="C385" s="2" t="s">
        <v>1235</v>
      </c>
      <c r="D385" s="1" t="s">
        <v>412</v>
      </c>
      <c r="E385" s="2" t="s">
        <v>1236</v>
      </c>
      <c r="F385" s="2" t="s">
        <v>1237</v>
      </c>
      <c r="G385" s="1" t="s">
        <v>1238</v>
      </c>
      <c r="I385" s="19"/>
    </row>
    <row r="386" customFormat="false" ht="15" hidden="false" customHeight="false" outlineLevel="0" collapsed="false">
      <c r="A386" s="1" t="s">
        <v>1239</v>
      </c>
      <c r="B386" s="1" t="s">
        <v>1239</v>
      </c>
      <c r="F386" s="2" t="s">
        <v>1240</v>
      </c>
      <c r="G386" s="1" t="s">
        <v>1241</v>
      </c>
      <c r="I386" s="19"/>
    </row>
    <row r="387" customFormat="false" ht="15" hidden="false" customHeight="false" outlineLevel="0" collapsed="false">
      <c r="A387" s="1" t="s">
        <v>1239</v>
      </c>
      <c r="B387" s="1" t="s">
        <v>1239</v>
      </c>
      <c r="F387" s="2" t="s">
        <v>1242</v>
      </c>
      <c r="G387" s="1" t="s">
        <v>1243</v>
      </c>
    </row>
    <row r="388" customFormat="false" ht="15" hidden="false" customHeight="false" outlineLevel="0" collapsed="false">
      <c r="A388" s="1" t="s">
        <v>1244</v>
      </c>
      <c r="B388" s="1" t="s">
        <v>1011</v>
      </c>
      <c r="C388" s="2" t="s">
        <v>1245</v>
      </c>
      <c r="D388" s="1" t="s">
        <v>1011</v>
      </c>
      <c r="E388" s="2" t="s">
        <v>1246</v>
      </c>
      <c r="F388" s="2" t="s">
        <v>1247</v>
      </c>
      <c r="G388" s="1" t="s">
        <v>1248</v>
      </c>
    </row>
    <row r="389" customFormat="false" ht="15" hidden="false" customHeight="false" outlineLevel="0" collapsed="false">
      <c r="A389" s="1" t="s">
        <v>1249</v>
      </c>
      <c r="B389" s="1" t="s">
        <v>1249</v>
      </c>
      <c r="D389" s="1" t="s">
        <v>1011</v>
      </c>
      <c r="E389" s="2" t="s">
        <v>1250</v>
      </c>
      <c r="F389" s="2" t="s">
        <v>1251</v>
      </c>
      <c r="G389" s="1" t="s">
        <v>12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1"/>
  <sheetViews>
    <sheetView showFormulas="false" showGridLines="true" showRowColHeaders="true" showZeros="true" rightToLeft="false" tabSelected="false" showOutlineSymbols="true" defaultGridColor="true" view="normal" topLeftCell="A184" colorId="64" zoomScale="80" zoomScaleNormal="80" zoomScalePageLayoutView="100" workbookViewId="0">
      <selection pane="topLeft" activeCell="B207" activeCellId="0" sqref="B20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1.7"/>
    <col collapsed="false" customWidth="true" hidden="false" outlineLevel="0" max="3" min="3" style="0" width="30.41"/>
    <col collapsed="false" customWidth="true" hidden="false" outlineLevel="0" max="4" min="4" style="0" width="38.56"/>
    <col collapsed="false" customWidth="true" hidden="false" outlineLevel="0" max="5" min="5" style="0" width="21.84"/>
    <col collapsed="false" customWidth="true" hidden="false" outlineLevel="0" max="7" min="6" style="0" width="17.56"/>
    <col collapsed="false" customWidth="true" hidden="false" outlineLevel="0" max="8" min="8" style="0" width="22.99"/>
    <col collapsed="false" customWidth="true" hidden="false" outlineLevel="0" max="9" min="9" style="0" width="21.56"/>
  </cols>
  <sheetData>
    <row r="1" customFormat="false" ht="15" hidden="false" customHeight="false" outlineLevel="0" collapsed="false">
      <c r="B1" s="9"/>
      <c r="C1" s="4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D2" s="4"/>
      <c r="E2" s="4"/>
      <c r="F2" s="4"/>
      <c r="G2" s="4"/>
      <c r="H2" s="4"/>
      <c r="I2" s="4"/>
    </row>
    <row r="3" customFormat="false" ht="15" hidden="false" customHeight="false" outlineLevel="0" collapsed="false">
      <c r="A3" s="4"/>
      <c r="E3" s="9"/>
      <c r="F3" s="9"/>
      <c r="G3" s="9"/>
      <c r="H3" s="9"/>
      <c r="I3" s="21"/>
    </row>
    <row r="4" customFormat="false" ht="15" hidden="false" customHeight="false" outlineLevel="0" collapsed="false">
      <c r="D4" s="4"/>
      <c r="E4" s="4"/>
      <c r="F4" s="4"/>
      <c r="G4" s="4"/>
      <c r="H4" s="4"/>
      <c r="I4" s="22"/>
    </row>
    <row r="5" customFormat="false" ht="15" hidden="false" customHeight="false" outlineLevel="0" collapsed="false">
      <c r="E5" s="4"/>
      <c r="F5" s="4"/>
      <c r="G5" s="4"/>
      <c r="H5" s="4"/>
      <c r="I5" s="22"/>
    </row>
    <row r="6" customFormat="false" ht="15" hidden="false" customHeight="false" outlineLevel="0" collapsed="false">
      <c r="E6" s="4"/>
      <c r="F6" s="4"/>
      <c r="G6" s="4"/>
      <c r="H6" s="4"/>
      <c r="I6" s="22"/>
    </row>
    <row r="7" customFormat="false" ht="15" hidden="false" customHeight="false" outlineLevel="0" collapsed="false">
      <c r="E7" s="4"/>
      <c r="F7" s="4"/>
      <c r="G7" s="4"/>
      <c r="H7" s="4"/>
      <c r="I7" s="22"/>
    </row>
    <row r="8" customFormat="false" ht="15" hidden="false" customHeight="false" outlineLevel="0" collapsed="false">
      <c r="E8" s="4"/>
      <c r="F8" s="4"/>
      <c r="G8" s="4"/>
      <c r="H8" s="4"/>
      <c r="I8" s="22"/>
    </row>
    <row r="9" customFormat="false" ht="15" hidden="false" customHeight="false" outlineLevel="0" collapsed="false">
      <c r="D9" s="4"/>
      <c r="E9" s="4"/>
      <c r="F9" s="4"/>
      <c r="G9" s="4"/>
      <c r="H9" s="4"/>
      <c r="I9" s="22"/>
    </row>
    <row r="10" customFormat="false" ht="15" hidden="false" customHeight="false" outlineLevel="0" collapsed="false">
      <c r="E10" s="4"/>
      <c r="F10" s="4"/>
      <c r="G10" s="4"/>
      <c r="H10" s="4"/>
      <c r="I10" s="22"/>
    </row>
    <row r="11" customFormat="false" ht="15" hidden="false" customHeight="false" outlineLevel="0" collapsed="false">
      <c r="E11" s="4"/>
      <c r="F11" s="4"/>
      <c r="G11" s="4"/>
      <c r="H11" s="4"/>
      <c r="I11" s="22"/>
    </row>
    <row r="12" customFormat="false" ht="15" hidden="false" customHeight="false" outlineLevel="0" collapsed="false">
      <c r="E12" s="4"/>
      <c r="F12" s="4"/>
      <c r="G12" s="4"/>
      <c r="H12" s="4"/>
      <c r="I12" s="23"/>
    </row>
    <row r="13" customFormat="false" ht="15" hidden="false" customHeight="false" outlineLevel="0" collapsed="false">
      <c r="E13" s="4"/>
      <c r="F13" s="4"/>
      <c r="G13" s="4"/>
      <c r="H13" s="4"/>
      <c r="I13" s="23"/>
    </row>
    <row r="14" customFormat="false" ht="15" hidden="false" customHeight="false" outlineLevel="0" collapsed="false">
      <c r="E14" s="14"/>
      <c r="F14" s="14"/>
      <c r="G14" s="14"/>
      <c r="H14" s="14"/>
      <c r="I14" s="22"/>
    </row>
    <row r="15" customFormat="false" ht="15" hidden="false" customHeight="false" outlineLevel="0" collapsed="false">
      <c r="B15" s="24"/>
      <c r="C15" s="24"/>
      <c r="E15" s="14"/>
      <c r="F15" s="14"/>
      <c r="G15" s="14"/>
      <c r="H15" s="14"/>
      <c r="I15" s="22"/>
    </row>
    <row r="16" customFormat="false" ht="15" hidden="false" customHeight="false" outlineLevel="0" collapsed="false">
      <c r="E16" s="4"/>
      <c r="F16" s="4"/>
      <c r="G16" s="4"/>
      <c r="H16" s="4"/>
      <c r="I16" s="25"/>
    </row>
    <row r="17" customFormat="false" ht="15" hidden="false" customHeight="false" outlineLevel="0" collapsed="false">
      <c r="E17" s="4"/>
      <c r="F17" s="4"/>
      <c r="G17" s="4"/>
      <c r="H17" s="4"/>
      <c r="I17" s="25"/>
    </row>
    <row r="18" customFormat="false" ht="15" hidden="false" customHeight="false" outlineLevel="0" collapsed="false">
      <c r="E18" s="4"/>
      <c r="F18" s="4"/>
      <c r="G18" s="4"/>
      <c r="H18" s="4"/>
      <c r="I18" s="22"/>
    </row>
    <row r="19" customFormat="false" ht="15" hidden="false" customHeight="false" outlineLevel="0" collapsed="false">
      <c r="E19" s="4"/>
      <c r="F19" s="4"/>
      <c r="G19" s="4"/>
      <c r="H19" s="4"/>
      <c r="I19" s="26"/>
    </row>
    <row r="20" customFormat="false" ht="15" hidden="false" customHeight="false" outlineLevel="0" collapsed="false">
      <c r="E20" s="4"/>
      <c r="F20" s="4"/>
      <c r="G20" s="4"/>
      <c r="H20" s="4"/>
      <c r="I20" s="25"/>
    </row>
    <row r="21" customFormat="false" ht="15" hidden="false" customHeight="false" outlineLevel="0" collapsed="false">
      <c r="D21" s="4"/>
      <c r="E21" s="4"/>
      <c r="F21" s="4"/>
      <c r="G21" s="4"/>
      <c r="H21" s="4"/>
      <c r="I21" s="25"/>
    </row>
    <row r="22" customFormat="false" ht="15" hidden="false" customHeight="false" outlineLevel="0" collapsed="false">
      <c r="E22" s="4"/>
      <c r="F22" s="4"/>
      <c r="G22" s="4"/>
      <c r="H22" s="4"/>
      <c r="I22" s="25"/>
    </row>
    <row r="23" customFormat="false" ht="15" hidden="false" customHeight="false" outlineLevel="0" collapsed="false">
      <c r="D23" s="14"/>
      <c r="E23" s="4"/>
      <c r="F23" s="4"/>
      <c r="G23" s="4"/>
      <c r="H23" s="4"/>
      <c r="I23" s="25"/>
    </row>
    <row r="24" customFormat="false" ht="15" hidden="false" customHeight="false" outlineLevel="0" collapsed="false">
      <c r="D24" s="4"/>
      <c r="E24" s="4"/>
      <c r="F24" s="4"/>
      <c r="G24" s="4"/>
      <c r="H24" s="4"/>
      <c r="I24" s="25"/>
    </row>
    <row r="25" customFormat="false" ht="15" hidden="false" customHeight="false" outlineLevel="0" collapsed="false">
      <c r="E25" s="4"/>
      <c r="F25" s="4"/>
      <c r="G25" s="4"/>
      <c r="H25" s="4"/>
      <c r="I25" s="25"/>
    </row>
    <row r="26" customFormat="false" ht="15" hidden="false" customHeight="false" outlineLevel="0" collapsed="false">
      <c r="D26" s="4"/>
      <c r="E26" s="4"/>
      <c r="F26" s="4"/>
      <c r="G26" s="4"/>
      <c r="H26" s="4"/>
      <c r="I26" s="25"/>
    </row>
    <row r="27" customFormat="false" ht="15" hidden="false" customHeight="false" outlineLevel="0" collapsed="false">
      <c r="D27" s="4"/>
    </row>
    <row r="29" customFormat="false" ht="15" hidden="false" customHeight="false" outlineLevel="0" collapsed="false">
      <c r="D29" s="4"/>
    </row>
    <row r="30" customFormat="false" ht="15" hidden="false" customHeight="false" outlineLevel="0" collapsed="false">
      <c r="D30" s="4"/>
    </row>
    <row r="31" customFormat="false" ht="15" hidden="false" customHeight="false" outlineLevel="0" collapsed="false">
      <c r="D31" s="4"/>
    </row>
    <row r="32" customFormat="false" ht="15" hidden="false" customHeight="false" outlineLevel="0" collapsed="false">
      <c r="D32" s="4"/>
    </row>
    <row r="37" customFormat="false" ht="15" hidden="false" customHeight="false" outlineLevel="0" collapsed="false">
      <c r="B37" s="24"/>
      <c r="C37" s="24"/>
    </row>
    <row r="49" customFormat="false" ht="15" hidden="false" customHeight="false" outlineLevel="0" collapsed="false">
      <c r="D49" s="4"/>
    </row>
    <row r="50" customFormat="false" ht="15" hidden="false" customHeight="false" outlineLevel="0" collapsed="false">
      <c r="D50" s="4"/>
    </row>
    <row r="51" customFormat="false" ht="15" hidden="false" customHeight="false" outlineLevel="0" collapsed="false">
      <c r="D51" s="4"/>
    </row>
    <row r="52" customFormat="false" ht="15" hidden="false" customHeight="false" outlineLevel="0" collapsed="false">
      <c r="D52" s="4"/>
    </row>
    <row r="56" customFormat="false" ht="15" hidden="false" customHeight="false" outlineLevel="0" collapsed="false">
      <c r="D56" s="4"/>
    </row>
    <row r="57" customFormat="false" ht="15" hidden="false" customHeight="false" outlineLevel="0" collapsed="false">
      <c r="D57" s="4"/>
    </row>
    <row r="63" customFormat="false" ht="15" hidden="false" customHeight="false" outlineLevel="0" collapsed="false">
      <c r="D63" s="4"/>
    </row>
    <row r="64" customFormat="false" ht="15" hidden="false" customHeight="false" outlineLevel="0" collapsed="false">
      <c r="D64" s="4"/>
    </row>
    <row r="78" customFormat="false" ht="15" hidden="false" customHeight="false" outlineLevel="0" collapsed="false">
      <c r="C78" s="27"/>
      <c r="D78" s="27"/>
    </row>
    <row r="79" customFormat="false" ht="15" hidden="false" customHeight="false" outlineLevel="0" collapsed="false">
      <c r="C79" s="27"/>
      <c r="D79" s="27"/>
    </row>
    <row r="80" customFormat="false" ht="15" hidden="false" customHeight="false" outlineLevel="0" collapsed="false">
      <c r="C80" s="27"/>
      <c r="D80" s="27"/>
    </row>
    <row r="81" customFormat="false" ht="15" hidden="false" customHeight="false" outlineLevel="0" collapsed="false">
      <c r="C81" s="27"/>
      <c r="D81" s="27"/>
    </row>
    <row r="82" customFormat="false" ht="15" hidden="false" customHeight="false" outlineLevel="0" collapsed="false">
      <c r="C82" s="27"/>
      <c r="D82" s="27"/>
    </row>
    <row r="83" customFormat="false" ht="15" hidden="false" customHeight="false" outlineLevel="0" collapsed="false">
      <c r="C83" s="27"/>
      <c r="D83" s="27"/>
    </row>
    <row r="84" customFormat="false" ht="15" hidden="false" customHeight="false" outlineLevel="0" collapsed="false">
      <c r="C84" s="27"/>
      <c r="D84" s="27"/>
    </row>
    <row r="85" customFormat="false" ht="15" hidden="false" customHeight="false" outlineLevel="0" collapsed="false">
      <c r="C85" s="27"/>
      <c r="D85" s="27"/>
    </row>
    <row r="86" customFormat="false" ht="15" hidden="false" customHeight="false" outlineLevel="0" collapsed="false">
      <c r="C86" s="27"/>
      <c r="D86" s="27"/>
    </row>
    <row r="87" customFormat="false" ht="15" hidden="false" customHeight="false" outlineLevel="0" collapsed="false">
      <c r="C87" s="27"/>
      <c r="D87" s="27"/>
    </row>
    <row r="88" customFormat="false" ht="15" hidden="false" customHeight="false" outlineLevel="0" collapsed="false">
      <c r="C88" s="27"/>
      <c r="D88" s="27"/>
    </row>
    <row r="89" customFormat="false" ht="15" hidden="false" customHeight="false" outlineLevel="0" collapsed="false">
      <c r="C89" s="27"/>
      <c r="D89" s="27"/>
    </row>
    <row r="90" customFormat="false" ht="15" hidden="false" customHeight="false" outlineLevel="0" collapsed="false">
      <c r="C90" s="27"/>
      <c r="D90" s="27"/>
    </row>
    <row r="91" customFormat="false" ht="15" hidden="false" customHeight="false" outlineLevel="0" collapsed="false">
      <c r="C91" s="27"/>
      <c r="D91" s="27"/>
    </row>
    <row r="92" customFormat="false" ht="15" hidden="false" customHeight="false" outlineLevel="0" collapsed="false">
      <c r="C92" s="27"/>
      <c r="D92" s="27"/>
    </row>
    <row r="93" customFormat="false" ht="15" hidden="false" customHeight="false" outlineLevel="0" collapsed="false">
      <c r="C93" s="27"/>
      <c r="D93" s="27"/>
    </row>
    <row r="94" customFormat="false" ht="15" hidden="false" customHeight="false" outlineLevel="0" collapsed="false">
      <c r="C94" s="27"/>
      <c r="D94" s="27"/>
    </row>
    <row r="95" customFormat="false" ht="15" hidden="false" customHeight="false" outlineLevel="0" collapsed="false">
      <c r="C95" s="27"/>
      <c r="D95" s="27"/>
    </row>
    <row r="96" customFormat="false" ht="15" hidden="false" customHeight="false" outlineLevel="0" collapsed="false">
      <c r="C96" s="27"/>
      <c r="D96" s="27"/>
    </row>
    <row r="97" customFormat="false" ht="15" hidden="false" customHeight="false" outlineLevel="0" collapsed="false">
      <c r="C97" s="27"/>
      <c r="D97" s="27"/>
    </row>
    <row r="98" customFormat="false" ht="15" hidden="false" customHeight="false" outlineLevel="0" collapsed="false">
      <c r="C98" s="27"/>
      <c r="D98" s="27"/>
    </row>
    <row r="99" customFormat="false" ht="15" hidden="false" customHeight="false" outlineLevel="0" collapsed="false">
      <c r="C99" s="27"/>
      <c r="D99" s="27"/>
    </row>
    <row r="100" customFormat="false" ht="15" hidden="false" customHeight="false" outlineLevel="0" collapsed="false">
      <c r="C100" s="27"/>
      <c r="D100" s="27"/>
    </row>
    <row r="101" customFormat="false" ht="15" hidden="false" customHeight="false" outlineLevel="0" collapsed="false">
      <c r="C101" s="27"/>
      <c r="D101" s="27"/>
    </row>
    <row r="102" customFormat="false" ht="15" hidden="false" customHeight="false" outlineLevel="0" collapsed="false">
      <c r="C102" s="27"/>
      <c r="D102" s="27"/>
    </row>
    <row r="103" customFormat="false" ht="15" hidden="false" customHeight="false" outlineLevel="0" collapsed="false">
      <c r="C103" s="27"/>
      <c r="D103" s="27"/>
    </row>
    <row r="104" customFormat="false" ht="15" hidden="false" customHeight="false" outlineLevel="0" collapsed="false">
      <c r="C104" s="27"/>
      <c r="D104" s="27"/>
    </row>
    <row r="105" customFormat="false" ht="15" hidden="false" customHeight="false" outlineLevel="0" collapsed="false">
      <c r="C105" s="27"/>
      <c r="D105" s="27"/>
    </row>
    <row r="106" customFormat="false" ht="15" hidden="false" customHeight="false" outlineLevel="0" collapsed="false">
      <c r="C106" s="27"/>
      <c r="D106" s="27"/>
    </row>
    <row r="107" customFormat="false" ht="15" hidden="false" customHeight="false" outlineLevel="0" collapsed="false">
      <c r="C107" s="27"/>
      <c r="D107" s="27"/>
    </row>
    <row r="108" customFormat="false" ht="15" hidden="false" customHeight="false" outlineLevel="0" collapsed="false">
      <c r="C108" s="27"/>
      <c r="D108" s="27"/>
    </row>
    <row r="109" customFormat="false" ht="15" hidden="false" customHeight="false" outlineLevel="0" collapsed="false">
      <c r="C109" s="27"/>
      <c r="D109" s="27"/>
    </row>
    <row r="110" customFormat="false" ht="15" hidden="false" customHeight="false" outlineLevel="0" collapsed="false">
      <c r="C110" s="27"/>
      <c r="D110" s="27"/>
    </row>
    <row r="111" customFormat="false" ht="15" hidden="false" customHeight="false" outlineLevel="0" collapsed="false">
      <c r="C111" s="27"/>
      <c r="D111" s="27"/>
    </row>
    <row r="112" customFormat="false" ht="15" hidden="false" customHeight="false" outlineLevel="0" collapsed="false">
      <c r="C112" s="27"/>
      <c r="D112" s="27"/>
    </row>
    <row r="113" customFormat="false" ht="15" hidden="false" customHeight="false" outlineLevel="0" collapsed="false">
      <c r="C113" s="27"/>
      <c r="D113" s="27"/>
    </row>
    <row r="114" customFormat="false" ht="15" hidden="false" customHeight="false" outlineLevel="0" collapsed="false">
      <c r="C114" s="27"/>
      <c r="D114" s="27"/>
    </row>
    <row r="115" customFormat="false" ht="15" hidden="false" customHeight="false" outlineLevel="0" collapsed="false">
      <c r="C115" s="27"/>
      <c r="D115" s="27"/>
    </row>
    <row r="116" customFormat="false" ht="15" hidden="false" customHeight="false" outlineLevel="0" collapsed="false">
      <c r="C116" s="27"/>
      <c r="D116" s="27"/>
    </row>
    <row r="117" customFormat="false" ht="15" hidden="false" customHeight="false" outlineLevel="0" collapsed="false">
      <c r="C117" s="27"/>
      <c r="D117" s="27"/>
    </row>
    <row r="118" customFormat="false" ht="15" hidden="false" customHeight="false" outlineLevel="0" collapsed="false">
      <c r="C118" s="27"/>
      <c r="D118" s="27"/>
    </row>
    <row r="119" customFormat="false" ht="15" hidden="false" customHeight="false" outlineLevel="0" collapsed="false">
      <c r="C119" s="27"/>
      <c r="D119" s="27"/>
    </row>
    <row r="120" customFormat="false" ht="15" hidden="false" customHeight="false" outlineLevel="0" collapsed="false">
      <c r="C120" s="27"/>
      <c r="D120" s="27"/>
    </row>
    <row r="121" customFormat="false" ht="15" hidden="false" customHeight="false" outlineLevel="0" collapsed="false">
      <c r="C121" s="27"/>
      <c r="D121" s="27"/>
    </row>
    <row r="122" customFormat="false" ht="15" hidden="false" customHeight="false" outlineLevel="0" collapsed="false">
      <c r="C122" s="27"/>
      <c r="D122" s="27"/>
    </row>
    <row r="123" customFormat="false" ht="15" hidden="false" customHeight="false" outlineLevel="0" collapsed="false">
      <c r="C123" s="27"/>
      <c r="D123" s="27"/>
    </row>
    <row r="124" customFormat="false" ht="15" hidden="false" customHeight="false" outlineLevel="0" collapsed="false">
      <c r="C124" s="27"/>
      <c r="D124" s="27"/>
    </row>
    <row r="125" customFormat="false" ht="15" hidden="false" customHeight="false" outlineLevel="0" collapsed="false">
      <c r="C125" s="27"/>
      <c r="D125" s="27"/>
    </row>
    <row r="126" customFormat="false" ht="15" hidden="false" customHeight="false" outlineLevel="0" collapsed="false">
      <c r="C126" s="27"/>
      <c r="D126" s="27"/>
    </row>
    <row r="127" customFormat="false" ht="15" hidden="false" customHeight="false" outlineLevel="0" collapsed="false">
      <c r="C127" s="27"/>
      <c r="D127" s="27"/>
    </row>
    <row r="128" customFormat="false" ht="15" hidden="false" customHeight="false" outlineLevel="0" collapsed="false">
      <c r="C128" s="27"/>
      <c r="D128" s="27"/>
    </row>
    <row r="129" customFormat="false" ht="15" hidden="false" customHeight="false" outlineLevel="0" collapsed="false">
      <c r="C129" s="27"/>
      <c r="D129" s="27"/>
    </row>
    <row r="131" customFormat="false" ht="15" hidden="false" customHeight="false" outlineLevel="0" collapsed="false">
      <c r="C131" s="27"/>
      <c r="D131" s="27"/>
    </row>
    <row r="132" customFormat="false" ht="15" hidden="false" customHeight="false" outlineLevel="0" collapsed="false">
      <c r="C132" s="27"/>
      <c r="D132" s="27"/>
    </row>
    <row r="138" customFormat="false" ht="15" hidden="false" customHeight="false" outlineLevel="0" collapsed="false">
      <c r="C138" s="27"/>
      <c r="D138" s="27"/>
    </row>
    <row r="139" customFormat="false" ht="15" hidden="false" customHeight="false" outlineLevel="0" collapsed="false">
      <c r="C139" s="27"/>
      <c r="D139" s="27"/>
    </row>
    <row r="140" customFormat="false" ht="15" hidden="false" customHeight="false" outlineLevel="0" collapsed="false">
      <c r="C140" s="27"/>
      <c r="D140" s="27"/>
    </row>
    <row r="141" customFormat="false" ht="15" hidden="false" customHeight="false" outlineLevel="0" collapsed="false">
      <c r="C141" s="27"/>
      <c r="D141" s="27"/>
    </row>
    <row r="142" customFormat="false" ht="15" hidden="false" customHeight="false" outlineLevel="0" collapsed="false">
      <c r="C142" s="27"/>
      <c r="D142" s="27"/>
    </row>
    <row r="143" customFormat="false" ht="15" hidden="false" customHeight="false" outlineLevel="0" collapsed="false">
      <c r="C143" s="27"/>
      <c r="D143" s="27"/>
    </row>
    <row r="144" customFormat="false" ht="15" hidden="false" customHeight="false" outlineLevel="0" collapsed="false">
      <c r="D144" s="14"/>
    </row>
    <row r="145" customFormat="false" ht="15" hidden="false" customHeight="false" outlineLevel="0" collapsed="false">
      <c r="C145" s="27"/>
      <c r="D145" s="27"/>
    </row>
    <row r="146" customFormat="false" ht="15" hidden="false" customHeight="false" outlineLevel="0" collapsed="false">
      <c r="C146" s="27"/>
      <c r="D146" s="27"/>
    </row>
    <row r="147" customFormat="false" ht="15" hidden="false" customHeight="false" outlineLevel="0" collapsed="false">
      <c r="C147" s="27"/>
      <c r="D147" s="27"/>
    </row>
    <row r="148" customFormat="false" ht="15" hidden="false" customHeight="false" outlineLevel="0" collapsed="false">
      <c r="C148" s="27"/>
      <c r="D148" s="27"/>
    </row>
    <row r="149" customFormat="false" ht="15" hidden="false" customHeight="false" outlineLevel="0" collapsed="false">
      <c r="C149" s="27"/>
      <c r="D149" s="27"/>
    </row>
    <row r="150" customFormat="false" ht="15" hidden="false" customHeight="false" outlineLevel="0" collapsed="false">
      <c r="C150" s="27"/>
      <c r="D150" s="27"/>
    </row>
    <row r="151" customFormat="false" ht="15" hidden="false" customHeight="false" outlineLevel="0" collapsed="false">
      <c r="C151" s="27"/>
      <c r="D151" s="27"/>
    </row>
    <row r="152" customFormat="false" ht="15" hidden="false" customHeight="false" outlineLevel="0" collapsed="false">
      <c r="C152" s="27"/>
      <c r="D152" s="27"/>
    </row>
    <row r="154" customFormat="false" ht="15" hidden="false" customHeight="false" outlineLevel="0" collapsed="false">
      <c r="D154" s="4"/>
    </row>
    <row r="155" customFormat="false" ht="15" hidden="false" customHeight="false" outlineLevel="0" collapsed="false">
      <c r="D155" s="4"/>
    </row>
    <row r="156" customFormat="false" ht="15" hidden="false" customHeight="false" outlineLevel="0" collapsed="false">
      <c r="D156" s="4"/>
    </row>
    <row r="158" customFormat="false" ht="15" hidden="false" customHeight="false" outlineLevel="0" collapsed="false">
      <c r="C158" s="27"/>
      <c r="D158" s="27"/>
    </row>
    <row r="159" customFormat="false" ht="15" hidden="false" customHeight="false" outlineLevel="0" collapsed="false">
      <c r="C159" s="27"/>
      <c r="D159" s="27"/>
    </row>
    <row r="160" customFormat="false" ht="15" hidden="false" customHeight="false" outlineLevel="0" collapsed="false">
      <c r="C160" s="27"/>
      <c r="D160" s="27"/>
    </row>
    <row r="162" customFormat="false" ht="15" hidden="false" customHeight="false" outlineLevel="0" collapsed="false">
      <c r="C162" s="27"/>
      <c r="D162" s="27"/>
    </row>
    <row r="163" customFormat="false" ht="15" hidden="false" customHeight="false" outlineLevel="0" collapsed="false">
      <c r="C163" s="27"/>
      <c r="D163" s="27"/>
    </row>
    <row r="164" customFormat="false" ht="15" hidden="false" customHeight="false" outlineLevel="0" collapsed="false">
      <c r="C164" s="27"/>
      <c r="D164" s="27"/>
    </row>
    <row r="165" customFormat="false" ht="15" hidden="false" customHeight="false" outlineLevel="0" collapsed="false">
      <c r="C165" s="27"/>
      <c r="D165" s="27"/>
    </row>
    <row r="166" customFormat="false" ht="15" hidden="false" customHeight="false" outlineLevel="0" collapsed="false">
      <c r="C166" s="27"/>
      <c r="D166" s="27"/>
    </row>
    <row r="168" customFormat="false" ht="15" hidden="false" customHeight="false" outlineLevel="0" collapsed="false">
      <c r="C168" s="27"/>
      <c r="D168" s="27"/>
    </row>
    <row r="169" customFormat="false" ht="15" hidden="false" customHeight="false" outlineLevel="0" collapsed="false">
      <c r="C169" s="27"/>
      <c r="D169" s="27"/>
    </row>
    <row r="170" customFormat="false" ht="15" hidden="false" customHeight="false" outlineLevel="0" collapsed="false">
      <c r="C170" s="27"/>
      <c r="D170" s="27"/>
    </row>
    <row r="171" customFormat="false" ht="15" hidden="false" customHeight="false" outlineLevel="0" collapsed="false">
      <c r="C171" s="27"/>
      <c r="D171" s="27"/>
    </row>
    <row r="172" customFormat="false" ht="15" hidden="false" customHeight="false" outlineLevel="0" collapsed="false">
      <c r="C172" s="27"/>
      <c r="D172" s="27"/>
    </row>
    <row r="173" customFormat="false" ht="15" hidden="false" customHeight="false" outlineLevel="0" collapsed="false">
      <c r="C173" s="27"/>
      <c r="D173" s="27"/>
    </row>
    <row r="174" customFormat="false" ht="15" hidden="false" customHeight="false" outlineLevel="0" collapsed="false">
      <c r="C174" s="27"/>
      <c r="D174" s="27"/>
    </row>
    <row r="175" customFormat="false" ht="15" hidden="false" customHeight="false" outlineLevel="0" collapsed="false">
      <c r="C175" s="27"/>
      <c r="D175" s="27"/>
    </row>
    <row r="176" customFormat="false" ht="15" hidden="false" customHeight="false" outlineLevel="0" collapsed="false">
      <c r="C176" s="27"/>
      <c r="D176" s="27"/>
    </row>
    <row r="177" customFormat="false" ht="15" hidden="false" customHeight="false" outlineLevel="0" collapsed="false">
      <c r="C177" s="27"/>
      <c r="D177" s="27"/>
    </row>
    <row r="178" customFormat="false" ht="15" hidden="false" customHeight="false" outlineLevel="0" collapsed="false">
      <c r="C178" s="27"/>
      <c r="D178" s="27"/>
    </row>
    <row r="179" customFormat="false" ht="15" hidden="false" customHeight="false" outlineLevel="0" collapsed="false">
      <c r="C179" s="27"/>
      <c r="D179" s="27"/>
    </row>
    <row r="180" customFormat="false" ht="15" hidden="false" customHeight="false" outlineLevel="0" collapsed="false">
      <c r="C180" s="27"/>
      <c r="D180" s="27"/>
    </row>
    <row r="181" customFormat="false" ht="15" hidden="false" customHeight="false" outlineLevel="0" collapsed="false">
      <c r="C181" s="27"/>
      <c r="D181" s="27"/>
    </row>
    <row r="182" customFormat="false" ht="15" hidden="false" customHeight="false" outlineLevel="0" collapsed="false">
      <c r="C182" s="27"/>
      <c r="D182" s="27"/>
    </row>
    <row r="184" customFormat="false" ht="15" hidden="false" customHeight="false" outlineLevel="0" collapsed="false">
      <c r="C184" s="27"/>
      <c r="D184" s="27"/>
    </row>
    <row r="185" customFormat="false" ht="15" hidden="false" customHeight="false" outlineLevel="0" collapsed="false">
      <c r="C185" s="27"/>
      <c r="D185" s="27"/>
    </row>
    <row r="186" customFormat="false" ht="15" hidden="false" customHeight="false" outlineLevel="0" collapsed="false">
      <c r="C186" s="27"/>
      <c r="D186" s="27"/>
    </row>
    <row r="187" customFormat="false" ht="15" hidden="false" customHeight="false" outlineLevel="0" collapsed="false">
      <c r="C187" s="27"/>
      <c r="D187" s="27"/>
    </row>
    <row r="188" customFormat="false" ht="15" hidden="false" customHeight="false" outlineLevel="0" collapsed="false">
      <c r="C188" s="27"/>
      <c r="D188" s="27"/>
    </row>
    <row r="189" customFormat="false" ht="15" hidden="false" customHeight="false" outlineLevel="0" collapsed="false">
      <c r="C189" s="27"/>
      <c r="D189" s="27"/>
    </row>
    <row r="190" customFormat="false" ht="15" hidden="false" customHeight="false" outlineLevel="0" collapsed="false">
      <c r="B190" s="9"/>
      <c r="C190" s="9"/>
      <c r="D190" s="9"/>
    </row>
    <row r="191" customFormat="false" ht="15" hidden="false" customHeight="false" outlineLevel="0" collapsed="false">
      <c r="C191" s="27"/>
      <c r="D191" s="27"/>
    </row>
  </sheetData>
  <conditionalFormatting sqref="I19:I20">
    <cfRule type="cellIs" priority="2" operator="between" aboveAverage="0" equalAverage="0" bottom="0" percent="0" rank="0" text="" dxfId="0">
      <formula>0</formula>
      <formula>0</formula>
    </cfRule>
    <cfRule type="cellIs" priority="3" operator="between" aboveAverage="0" equalAverage="0" bottom="0" percent="0" rank="0" text="" dxfId="1">
      <formula>0.001</formula>
      <formula>0.01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H334"/>
  <sheetViews>
    <sheetView showFormulas="false" showGridLines="true" showRowColHeaders="true" showZeros="true" rightToLeft="false" tabSelected="false" showOutlineSymbols="true" defaultGridColor="true" view="normal" topLeftCell="A139" colorId="64" zoomScale="100" zoomScaleNormal="100" zoomScalePageLayoutView="100" workbookViewId="0">
      <selection pane="topLeft" activeCell="C155" activeCellId="0" sqref="C155"/>
    </sheetView>
  </sheetViews>
  <sheetFormatPr defaultColWidth="8.96484375" defaultRowHeight="15" zeroHeight="false" outlineLevelRow="0" outlineLevelCol="0"/>
  <cols>
    <col collapsed="false" customWidth="true" hidden="false" outlineLevel="0" max="3" min="3" style="28" width="38.85"/>
    <col collapsed="false" customWidth="true" hidden="false" outlineLevel="0" max="4" min="4" style="0" width="53.13"/>
    <col collapsed="false" customWidth="true" hidden="false" outlineLevel="0" max="6" min="6" style="0" width="18.56"/>
    <col collapsed="false" customWidth="true" hidden="false" outlineLevel="0" max="7" min="7" style="0" width="25.7"/>
  </cols>
  <sheetData>
    <row r="2" customFormat="false" ht="15.75" hidden="false" customHeight="false" outlineLevel="0" collapsed="false">
      <c r="C2" s="29" t="s">
        <v>1253</v>
      </c>
      <c r="D2" s="30" t="s">
        <v>1254</v>
      </c>
      <c r="F2" s="0" t="s">
        <v>1255</v>
      </c>
      <c r="G2" s="0" t="s">
        <v>1256</v>
      </c>
    </row>
    <row r="3" customFormat="false" ht="15.75" hidden="false" customHeight="false" outlineLevel="0" collapsed="false">
      <c r="C3" s="28" t="s">
        <v>1257</v>
      </c>
      <c r="D3" s="31" t="s">
        <v>1258</v>
      </c>
      <c r="F3" s="28" t="s">
        <v>1259</v>
      </c>
      <c r="G3" s="31" t="s">
        <v>1260</v>
      </c>
    </row>
    <row r="4" customFormat="false" ht="15.75" hidden="false" customHeight="false" outlineLevel="0" collapsed="false">
      <c r="C4" s="28" t="s">
        <v>1261</v>
      </c>
      <c r="D4" s="31" t="s">
        <v>1262</v>
      </c>
      <c r="F4" s="28" t="s">
        <v>1263</v>
      </c>
      <c r="G4" s="31" t="s">
        <v>1264</v>
      </c>
    </row>
    <row r="5" customFormat="false" ht="15.75" hidden="false" customHeight="false" outlineLevel="0" collapsed="false">
      <c r="C5" s="28" t="s">
        <v>1265</v>
      </c>
      <c r="D5" s="31" t="s">
        <v>1266</v>
      </c>
      <c r="F5" s="28" t="s">
        <v>1267</v>
      </c>
      <c r="G5" s="31" t="s">
        <v>1268</v>
      </c>
    </row>
    <row r="6" customFormat="false" ht="15.75" hidden="false" customHeight="false" outlineLevel="0" collapsed="false">
      <c r="C6" s="28" t="s">
        <v>1269</v>
      </c>
      <c r="D6" s="31" t="s">
        <v>1270</v>
      </c>
      <c r="F6" s="28" t="s">
        <v>1271</v>
      </c>
      <c r="G6" s="31" t="s">
        <v>1272</v>
      </c>
    </row>
    <row r="7" customFormat="false" ht="15.75" hidden="false" customHeight="false" outlineLevel="0" collapsed="false">
      <c r="C7" s="28" t="s">
        <v>1259</v>
      </c>
      <c r="D7" s="31" t="s">
        <v>1273</v>
      </c>
      <c r="F7" s="28" t="s">
        <v>1274</v>
      </c>
      <c r="G7" s="31" t="s">
        <v>1275</v>
      </c>
    </row>
    <row r="8" customFormat="false" ht="15.75" hidden="false" customHeight="false" outlineLevel="0" collapsed="false">
      <c r="C8" s="28" t="s">
        <v>1263</v>
      </c>
      <c r="D8" s="31" t="s">
        <v>1276</v>
      </c>
      <c r="F8" s="28" t="s">
        <v>1277</v>
      </c>
      <c r="G8" s="31" t="s">
        <v>1278</v>
      </c>
    </row>
    <row r="9" customFormat="false" ht="15.75" hidden="false" customHeight="false" outlineLevel="0" collapsed="false">
      <c r="C9" s="28" t="s">
        <v>1267</v>
      </c>
      <c r="D9" s="31" t="s">
        <v>1279</v>
      </c>
      <c r="F9" s="28" t="s">
        <v>1280</v>
      </c>
      <c r="G9" s="31" t="s">
        <v>1281</v>
      </c>
    </row>
    <row r="10" customFormat="false" ht="15.75" hidden="false" customHeight="false" outlineLevel="0" collapsed="false">
      <c r="C10" s="28" t="s">
        <v>1271</v>
      </c>
      <c r="D10" s="31" t="s">
        <v>1282</v>
      </c>
      <c r="F10" s="28" t="s">
        <v>1283</v>
      </c>
      <c r="G10" s="31" t="s">
        <v>1284</v>
      </c>
    </row>
    <row r="11" customFormat="false" ht="15.75" hidden="false" customHeight="false" outlineLevel="0" collapsed="false">
      <c r="C11" s="28" t="s">
        <v>1274</v>
      </c>
      <c r="D11" s="31" t="s">
        <v>1285</v>
      </c>
      <c r="F11" s="28" t="s">
        <v>1286</v>
      </c>
      <c r="G11" s="31" t="s">
        <v>1287</v>
      </c>
    </row>
    <row r="12" customFormat="false" ht="15.75" hidden="false" customHeight="false" outlineLevel="0" collapsed="false">
      <c r="C12" s="28" t="s">
        <v>1277</v>
      </c>
      <c r="D12" s="31" t="s">
        <v>1288</v>
      </c>
      <c r="F12" s="28" t="s">
        <v>1289</v>
      </c>
      <c r="G12" s="31" t="s">
        <v>1290</v>
      </c>
    </row>
    <row r="13" customFormat="false" ht="15.75" hidden="false" customHeight="false" outlineLevel="0" collapsed="false">
      <c r="C13" s="28" t="s">
        <v>1280</v>
      </c>
      <c r="D13" s="31" t="s">
        <v>1291</v>
      </c>
      <c r="F13" s="28" t="s">
        <v>1292</v>
      </c>
      <c r="G13" s="31" t="s">
        <v>1293</v>
      </c>
    </row>
    <row r="14" customFormat="false" ht="15.75" hidden="false" customHeight="false" outlineLevel="0" collapsed="false">
      <c r="C14" s="28" t="s">
        <v>1283</v>
      </c>
      <c r="D14" s="31" t="s">
        <v>1294</v>
      </c>
      <c r="F14" s="28" t="s">
        <v>1295</v>
      </c>
      <c r="G14" s="31" t="s">
        <v>1296</v>
      </c>
    </row>
    <row r="15" customFormat="false" ht="15.75" hidden="false" customHeight="false" outlineLevel="0" collapsed="false">
      <c r="C15" s="28" t="s">
        <v>1286</v>
      </c>
      <c r="D15" s="31" t="s">
        <v>1297</v>
      </c>
      <c r="F15" s="32" t="s">
        <v>1298</v>
      </c>
      <c r="G15" s="31" t="s">
        <v>1299</v>
      </c>
    </row>
    <row r="16" customFormat="false" ht="15.75" hidden="false" customHeight="false" outlineLevel="0" collapsed="false">
      <c r="C16" s="28" t="s">
        <v>1289</v>
      </c>
      <c r="D16" s="31" t="s">
        <v>1300</v>
      </c>
      <c r="F16" s="28" t="s">
        <v>1301</v>
      </c>
      <c r="G16" s="31" t="s">
        <v>1302</v>
      </c>
    </row>
    <row r="17" customFormat="false" ht="15.75" hidden="false" customHeight="false" outlineLevel="0" collapsed="false">
      <c r="C17" s="28" t="s">
        <v>1292</v>
      </c>
      <c r="D17" s="31" t="s">
        <v>1303</v>
      </c>
      <c r="F17" s="28" t="s">
        <v>1304</v>
      </c>
      <c r="G17" s="31" t="s">
        <v>1305</v>
      </c>
    </row>
    <row r="18" customFormat="false" ht="15.75" hidden="false" customHeight="false" outlineLevel="0" collapsed="false">
      <c r="C18" s="28" t="s">
        <v>1295</v>
      </c>
      <c r="D18" s="31" t="s">
        <v>1306</v>
      </c>
      <c r="G18" s="31" t="s">
        <v>1307</v>
      </c>
    </row>
    <row r="19" customFormat="false" ht="15.75" hidden="false" customHeight="false" outlineLevel="0" collapsed="false">
      <c r="C19" s="32" t="s">
        <v>1298</v>
      </c>
      <c r="D19" s="31" t="s">
        <v>1308</v>
      </c>
      <c r="G19" s="31" t="s">
        <v>1309</v>
      </c>
    </row>
    <row r="20" customFormat="false" ht="15.75" hidden="false" customHeight="false" outlineLevel="0" collapsed="false">
      <c r="C20" s="28" t="s">
        <v>1301</v>
      </c>
      <c r="D20" s="31" t="s">
        <v>1310</v>
      </c>
      <c r="G20" s="31" t="s">
        <v>1311</v>
      </c>
    </row>
    <row r="21" customFormat="false" ht="15.75" hidden="false" customHeight="false" outlineLevel="0" collapsed="false">
      <c r="C21" s="28" t="s">
        <v>1304</v>
      </c>
      <c r="D21" s="31" t="s">
        <v>1312</v>
      </c>
      <c r="G21" s="31" t="s">
        <v>1313</v>
      </c>
    </row>
    <row r="22" customFormat="false" ht="15.75" hidden="false" customHeight="false" outlineLevel="0" collapsed="false">
      <c r="C22" s="28" t="s">
        <v>107</v>
      </c>
      <c r="D22" s="31" t="s">
        <v>1314</v>
      </c>
      <c r="G22" s="31" t="s">
        <v>1315</v>
      </c>
    </row>
    <row r="23" customFormat="false" ht="15.75" hidden="false" customHeight="false" outlineLevel="0" collapsed="false">
      <c r="C23" s="28" t="s">
        <v>111</v>
      </c>
      <c r="D23" s="31" t="s">
        <v>1316</v>
      </c>
      <c r="G23" s="31" t="s">
        <v>1317</v>
      </c>
    </row>
    <row r="24" customFormat="false" ht="15.75" hidden="false" customHeight="false" outlineLevel="0" collapsed="false">
      <c r="C24" s="28" t="s">
        <v>115</v>
      </c>
      <c r="D24" s="31" t="s">
        <v>1318</v>
      </c>
      <c r="G24" s="31" t="s">
        <v>1319</v>
      </c>
    </row>
    <row r="25" customFormat="false" ht="15.75" hidden="false" customHeight="false" outlineLevel="0" collapsed="false">
      <c r="C25" s="28" t="s">
        <v>118</v>
      </c>
      <c r="D25" s="31" t="s">
        <v>1320</v>
      </c>
      <c r="G25" s="31" t="s">
        <v>1321</v>
      </c>
    </row>
    <row r="26" customFormat="false" ht="15.75" hidden="false" customHeight="false" outlineLevel="0" collapsed="false">
      <c r="C26" s="28" t="s">
        <v>122</v>
      </c>
      <c r="D26" s="31" t="s">
        <v>1322</v>
      </c>
      <c r="G26" s="31" t="s">
        <v>1323</v>
      </c>
    </row>
    <row r="27" customFormat="false" ht="15.75" hidden="false" customHeight="false" outlineLevel="0" collapsed="false">
      <c r="C27" s="28" t="s">
        <v>125</v>
      </c>
      <c r="D27" s="31" t="s">
        <v>1324</v>
      </c>
      <c r="G27" s="31" t="s">
        <v>1323</v>
      </c>
    </row>
    <row r="28" customFormat="false" ht="15.75" hidden="false" customHeight="false" outlineLevel="0" collapsed="false">
      <c r="C28" s="28" t="s">
        <v>128</v>
      </c>
      <c r="D28" s="31" t="s">
        <v>1325</v>
      </c>
      <c r="G28" s="31" t="s">
        <v>1326</v>
      </c>
    </row>
    <row r="29" customFormat="false" ht="15.75" hidden="false" customHeight="false" outlineLevel="0" collapsed="false">
      <c r="C29" s="28" t="s">
        <v>132</v>
      </c>
      <c r="D29" s="31" t="s">
        <v>1327</v>
      </c>
      <c r="G29" s="31" t="s">
        <v>1328</v>
      </c>
    </row>
    <row r="30" customFormat="false" ht="15.75" hidden="false" customHeight="false" outlineLevel="0" collapsed="false">
      <c r="C30" s="28" t="s">
        <v>136</v>
      </c>
      <c r="D30" s="31" t="s">
        <v>1329</v>
      </c>
      <c r="G30" s="31" t="s">
        <v>1330</v>
      </c>
    </row>
    <row r="31" customFormat="false" ht="15.75" hidden="false" customHeight="false" outlineLevel="0" collapsed="false">
      <c r="C31" s="28" t="s">
        <v>139</v>
      </c>
      <c r="D31" s="31" t="s">
        <v>1260</v>
      </c>
      <c r="G31" s="31" t="s">
        <v>1331</v>
      </c>
    </row>
    <row r="32" customFormat="false" ht="15.75" hidden="false" customHeight="false" outlineLevel="0" collapsed="false">
      <c r="C32" s="28" t="s">
        <v>599</v>
      </c>
      <c r="D32" s="31" t="s">
        <v>1332</v>
      </c>
      <c r="G32" s="31" t="s">
        <v>1333</v>
      </c>
    </row>
    <row r="33" customFormat="false" ht="15.75" hidden="false" customHeight="false" outlineLevel="0" collapsed="false">
      <c r="C33" s="28" t="s">
        <v>590</v>
      </c>
      <c r="D33" s="31" t="s">
        <v>1334</v>
      </c>
      <c r="G33" s="31" t="s">
        <v>1335</v>
      </c>
    </row>
    <row r="34" customFormat="false" ht="15.75" hidden="false" customHeight="false" outlineLevel="0" collapsed="false">
      <c r="C34" s="28" t="s">
        <v>570</v>
      </c>
      <c r="D34" s="31" t="s">
        <v>1336</v>
      </c>
      <c r="G34" s="31" t="s">
        <v>1337</v>
      </c>
    </row>
    <row r="35" customFormat="false" ht="15.75" hidden="false" customHeight="false" outlineLevel="0" collapsed="false">
      <c r="C35" s="28" t="s">
        <v>1338</v>
      </c>
      <c r="D35" s="31" t="s">
        <v>1339</v>
      </c>
      <c r="G35" s="31" t="s">
        <v>1340</v>
      </c>
    </row>
    <row r="36" customFormat="false" ht="15.75" hidden="false" customHeight="false" outlineLevel="0" collapsed="false">
      <c r="C36" s="28" t="s">
        <v>1341</v>
      </c>
      <c r="D36" s="31" t="s">
        <v>1342</v>
      </c>
      <c r="G36" s="31" t="s">
        <v>1343</v>
      </c>
    </row>
    <row r="37" customFormat="false" ht="15.75" hidden="false" customHeight="false" outlineLevel="0" collapsed="false">
      <c r="C37" s="28" t="s">
        <v>1344</v>
      </c>
      <c r="D37" s="31" t="s">
        <v>1345</v>
      </c>
      <c r="G37" s="31" t="s">
        <v>1346</v>
      </c>
    </row>
    <row r="38" customFormat="false" ht="15.75" hidden="false" customHeight="false" outlineLevel="0" collapsed="false">
      <c r="C38" s="28" t="s">
        <v>1347</v>
      </c>
      <c r="D38" s="31" t="s">
        <v>1348</v>
      </c>
      <c r="G38" s="31" t="s">
        <v>1349</v>
      </c>
    </row>
    <row r="39" customFormat="false" ht="15.75" hidden="false" customHeight="false" outlineLevel="0" collapsed="false">
      <c r="C39" s="28" t="s">
        <v>1350</v>
      </c>
      <c r="D39" s="31" t="s">
        <v>1351</v>
      </c>
      <c r="G39" s="31" t="s">
        <v>1352</v>
      </c>
    </row>
    <row r="40" customFormat="false" ht="15.75" hidden="false" customHeight="false" outlineLevel="0" collapsed="false">
      <c r="C40" s="28" t="s">
        <v>1322</v>
      </c>
      <c r="D40" s="31" t="s">
        <v>1353</v>
      </c>
      <c r="G40" s="31" t="s">
        <v>1354</v>
      </c>
    </row>
    <row r="41" customFormat="false" ht="15.75" hidden="false" customHeight="false" outlineLevel="0" collapsed="false">
      <c r="C41" s="28" t="s">
        <v>1327</v>
      </c>
      <c r="D41" s="31" t="s">
        <v>1355</v>
      </c>
      <c r="G41" s="31" t="s">
        <v>1356</v>
      </c>
    </row>
    <row r="42" customFormat="false" ht="15.75" hidden="false" customHeight="false" outlineLevel="0" collapsed="false">
      <c r="C42" s="28" t="s">
        <v>1329</v>
      </c>
      <c r="D42" s="31" t="s">
        <v>1264</v>
      </c>
      <c r="G42" s="31" t="s">
        <v>1357</v>
      </c>
    </row>
    <row r="43" customFormat="false" ht="15.75" hidden="false" customHeight="false" outlineLevel="0" collapsed="false">
      <c r="C43" s="28" t="s">
        <v>1358</v>
      </c>
      <c r="D43" s="31" t="s">
        <v>1268</v>
      </c>
      <c r="G43" s="31" t="s">
        <v>1359</v>
      </c>
    </row>
    <row r="44" customFormat="false" ht="15.75" hidden="false" customHeight="false" outlineLevel="0" collapsed="false">
      <c r="C44" s="28" t="s">
        <v>1360</v>
      </c>
      <c r="D44" s="31" t="s">
        <v>1272</v>
      </c>
      <c r="G44" s="31" t="s">
        <v>1361</v>
      </c>
    </row>
    <row r="45" customFormat="false" ht="15.75" hidden="false" customHeight="false" outlineLevel="0" collapsed="false">
      <c r="C45" s="28" t="s">
        <v>1362</v>
      </c>
      <c r="D45" s="31" t="s">
        <v>1275</v>
      </c>
      <c r="G45" s="31" t="s">
        <v>1363</v>
      </c>
    </row>
    <row r="46" customFormat="false" ht="15.75" hidden="false" customHeight="false" outlineLevel="0" collapsed="false">
      <c r="C46" s="28" t="s">
        <v>1364</v>
      </c>
      <c r="D46" s="31" t="s">
        <v>1278</v>
      </c>
      <c r="G46" s="31" t="s">
        <v>1365</v>
      </c>
    </row>
    <row r="47" customFormat="false" ht="15.75" hidden="false" customHeight="false" outlineLevel="0" collapsed="false">
      <c r="C47" s="28" t="s">
        <v>1366</v>
      </c>
      <c r="D47" s="31" t="s">
        <v>1281</v>
      </c>
      <c r="G47" s="31" t="s">
        <v>1367</v>
      </c>
    </row>
    <row r="48" customFormat="false" ht="15.75" hidden="false" customHeight="false" outlineLevel="0" collapsed="false">
      <c r="C48" s="28" t="s">
        <v>1368</v>
      </c>
      <c r="D48" s="31" t="s">
        <v>1284</v>
      </c>
      <c r="G48" s="31" t="s">
        <v>1369</v>
      </c>
    </row>
    <row r="49" customFormat="false" ht="15.75" hidden="false" customHeight="false" outlineLevel="0" collapsed="false">
      <c r="C49" s="28" t="s">
        <v>1370</v>
      </c>
      <c r="D49" s="31" t="s">
        <v>1287</v>
      </c>
      <c r="G49" s="31" t="s">
        <v>1371</v>
      </c>
    </row>
    <row r="50" customFormat="false" ht="15.75" hidden="false" customHeight="false" outlineLevel="0" collapsed="false">
      <c r="C50" s="28" t="s">
        <v>1372</v>
      </c>
      <c r="D50" s="31" t="s">
        <v>1290</v>
      </c>
      <c r="G50" s="31" t="s">
        <v>1373</v>
      </c>
    </row>
    <row r="51" customFormat="false" ht="15.75" hidden="false" customHeight="false" outlineLevel="0" collapsed="false">
      <c r="C51" s="28" t="s">
        <v>1374</v>
      </c>
      <c r="D51" s="31" t="s">
        <v>1293</v>
      </c>
      <c r="G51" s="31" t="s">
        <v>1375</v>
      </c>
    </row>
    <row r="52" customFormat="false" ht="15.75" hidden="false" customHeight="false" outlineLevel="0" collapsed="false">
      <c r="C52" s="28" t="s">
        <v>1376</v>
      </c>
      <c r="D52" s="31" t="s">
        <v>1296</v>
      </c>
      <c r="G52" s="31" t="s">
        <v>1377</v>
      </c>
    </row>
    <row r="53" customFormat="false" ht="15.75" hidden="false" customHeight="false" outlineLevel="0" collapsed="false">
      <c r="C53" s="28" t="s">
        <v>1378</v>
      </c>
      <c r="D53" s="31" t="s">
        <v>1299</v>
      </c>
      <c r="G53" s="31" t="s">
        <v>1379</v>
      </c>
    </row>
    <row r="54" customFormat="false" ht="15.75" hidden="false" customHeight="false" outlineLevel="0" collapsed="false">
      <c r="C54" s="28" t="s">
        <v>1313</v>
      </c>
      <c r="D54" s="31" t="s">
        <v>1302</v>
      </c>
      <c r="G54" s="31" t="s">
        <v>1380</v>
      </c>
    </row>
    <row r="55" customFormat="false" ht="15.75" hidden="false" customHeight="false" outlineLevel="0" collapsed="false">
      <c r="C55" s="28" t="s">
        <v>1315</v>
      </c>
      <c r="D55" s="31" t="s">
        <v>1305</v>
      </c>
      <c r="G55" s="31" t="s">
        <v>1381</v>
      </c>
    </row>
    <row r="56" customFormat="false" ht="15.75" hidden="false" customHeight="false" outlineLevel="0" collapsed="false">
      <c r="C56" s="28" t="s">
        <v>1359</v>
      </c>
      <c r="D56" s="31" t="s">
        <v>1307</v>
      </c>
      <c r="G56" s="31" t="s">
        <v>1382</v>
      </c>
    </row>
    <row r="57" customFormat="false" ht="15.75" hidden="false" customHeight="false" outlineLevel="0" collapsed="false">
      <c r="C57" s="28" t="s">
        <v>1361</v>
      </c>
      <c r="D57" s="31" t="s">
        <v>1309</v>
      </c>
      <c r="G57" s="31" t="s">
        <v>1383</v>
      </c>
    </row>
    <row r="58" customFormat="false" ht="15.75" hidden="false" customHeight="false" outlineLevel="0" collapsed="false">
      <c r="C58" s="28" t="s">
        <v>1384</v>
      </c>
      <c r="D58" s="31" t="s">
        <v>1311</v>
      </c>
      <c r="G58" s="31" t="s">
        <v>1385</v>
      </c>
    </row>
    <row r="59" customFormat="false" ht="15.75" hidden="false" customHeight="false" outlineLevel="0" collapsed="false">
      <c r="C59" s="28" t="s">
        <v>1386</v>
      </c>
      <c r="D59" s="31" t="s">
        <v>1313</v>
      </c>
      <c r="G59" s="31" t="s">
        <v>1387</v>
      </c>
    </row>
    <row r="60" customFormat="false" ht="15.75" hidden="false" customHeight="false" outlineLevel="0" collapsed="false">
      <c r="C60" s="28" t="s">
        <v>747</v>
      </c>
      <c r="D60" s="31" t="s">
        <v>1315</v>
      </c>
      <c r="G60" s="31" t="s">
        <v>1388</v>
      </c>
    </row>
    <row r="61" customFormat="false" ht="15.75" hidden="false" customHeight="false" outlineLevel="0" collapsed="false">
      <c r="C61" s="28" t="s">
        <v>1389</v>
      </c>
      <c r="D61" s="31" t="s">
        <v>1317</v>
      </c>
      <c r="G61" s="31" t="s">
        <v>1390</v>
      </c>
    </row>
    <row r="62" customFormat="false" ht="15.75" hidden="false" customHeight="false" outlineLevel="0" collapsed="false">
      <c r="C62" s="28" t="s">
        <v>1382</v>
      </c>
      <c r="D62" s="31" t="s">
        <v>1319</v>
      </c>
      <c r="G62" s="31" t="s">
        <v>1391</v>
      </c>
    </row>
    <row r="63" customFormat="false" ht="15.75" hidden="false" customHeight="false" outlineLevel="0" collapsed="false">
      <c r="C63" s="28" t="s">
        <v>1390</v>
      </c>
      <c r="D63" s="31" t="s">
        <v>1321</v>
      </c>
      <c r="G63" s="31" t="s">
        <v>1392</v>
      </c>
    </row>
    <row r="64" customFormat="false" ht="15.75" hidden="false" customHeight="false" outlineLevel="0" collapsed="false">
      <c r="C64" s="28" t="s">
        <v>1332</v>
      </c>
      <c r="D64" s="31" t="s">
        <v>1323</v>
      </c>
      <c r="G64" s="31" t="s">
        <v>1332</v>
      </c>
    </row>
    <row r="65" customFormat="false" ht="15.75" hidden="false" customHeight="false" outlineLevel="0" collapsed="false">
      <c r="C65" s="28" t="s">
        <v>1393</v>
      </c>
      <c r="D65" s="31" t="s">
        <v>1323</v>
      </c>
      <c r="G65" s="31" t="s">
        <v>1332</v>
      </c>
    </row>
    <row r="66" customFormat="false" ht="15.75" hidden="false" customHeight="false" outlineLevel="0" collapsed="false">
      <c r="C66" s="28" t="s">
        <v>1394</v>
      </c>
      <c r="D66" s="31" t="s">
        <v>1326</v>
      </c>
      <c r="G66" s="31" t="s">
        <v>1395</v>
      </c>
    </row>
    <row r="67" customFormat="false" ht="15.75" hidden="false" customHeight="false" outlineLevel="0" collapsed="false">
      <c r="C67" s="28" t="s">
        <v>1396</v>
      </c>
      <c r="D67" s="31" t="s">
        <v>1328</v>
      </c>
      <c r="G67" s="31" t="s">
        <v>1397</v>
      </c>
    </row>
    <row r="68" customFormat="false" ht="15.75" hidden="false" customHeight="false" outlineLevel="0" collapsed="false">
      <c r="C68" s="28" t="s">
        <v>1398</v>
      </c>
      <c r="D68" s="31" t="s">
        <v>1330</v>
      </c>
      <c r="G68" s="31" t="s">
        <v>1399</v>
      </c>
    </row>
    <row r="69" customFormat="false" ht="15.75" hidden="false" customHeight="false" outlineLevel="0" collapsed="false">
      <c r="C69" s="28" t="s">
        <v>1400</v>
      </c>
      <c r="D69" s="31" t="s">
        <v>1331</v>
      </c>
      <c r="G69" s="31" t="s">
        <v>1401</v>
      </c>
    </row>
    <row r="70" customFormat="false" ht="15.75" hidden="false" customHeight="false" outlineLevel="0" collapsed="false">
      <c r="C70" s="28" t="s">
        <v>1402</v>
      </c>
      <c r="D70" s="31" t="s">
        <v>1333</v>
      </c>
      <c r="G70" s="31" t="s">
        <v>1403</v>
      </c>
    </row>
    <row r="71" customFormat="false" ht="15.75" hidden="false" customHeight="false" outlineLevel="0" collapsed="false">
      <c r="C71" s="28" t="s">
        <v>1404</v>
      </c>
      <c r="D71" s="31" t="s">
        <v>1335</v>
      </c>
      <c r="G71" s="31" t="s">
        <v>1405</v>
      </c>
    </row>
    <row r="72" customFormat="false" ht="15.75" hidden="false" customHeight="false" outlineLevel="0" collapsed="false">
      <c r="C72" s="28" t="s">
        <v>1406</v>
      </c>
      <c r="D72" s="31" t="s">
        <v>1337</v>
      </c>
      <c r="G72" s="31" t="s">
        <v>1396</v>
      </c>
    </row>
    <row r="73" customFormat="false" ht="15.75" hidden="false" customHeight="false" outlineLevel="0" collapsed="false">
      <c r="C73" s="28" t="s">
        <v>1407</v>
      </c>
      <c r="D73" s="31" t="s">
        <v>1340</v>
      </c>
      <c r="G73" s="31" t="s">
        <v>1408</v>
      </c>
    </row>
    <row r="74" customFormat="false" ht="15.75" hidden="false" customHeight="false" outlineLevel="0" collapsed="false">
      <c r="C74" s="28" t="s">
        <v>1409</v>
      </c>
      <c r="D74" s="31" t="s">
        <v>1343</v>
      </c>
      <c r="G74" s="31" t="s">
        <v>1398</v>
      </c>
    </row>
    <row r="75" customFormat="false" ht="15.75" hidden="false" customHeight="false" outlineLevel="0" collapsed="false">
      <c r="C75" s="28" t="s">
        <v>1410</v>
      </c>
      <c r="D75" s="31" t="s">
        <v>1346</v>
      </c>
      <c r="G75" s="31" t="s">
        <v>1411</v>
      </c>
    </row>
    <row r="76" customFormat="false" ht="15.75" hidden="false" customHeight="false" outlineLevel="0" collapsed="false">
      <c r="C76" s="28" t="s">
        <v>1412</v>
      </c>
      <c r="D76" s="31" t="s">
        <v>1349</v>
      </c>
      <c r="G76" s="31" t="s">
        <v>1413</v>
      </c>
    </row>
    <row r="77" customFormat="false" ht="15.75" hidden="false" customHeight="false" outlineLevel="0" collapsed="false">
      <c r="C77" s="28" t="s">
        <v>1414</v>
      </c>
      <c r="D77" s="31" t="s">
        <v>1352</v>
      </c>
      <c r="G77" s="31" t="s">
        <v>1334</v>
      </c>
    </row>
    <row r="78" customFormat="false" ht="15.75" hidden="false" customHeight="false" outlineLevel="0" collapsed="false">
      <c r="C78" s="28" t="s">
        <v>1415</v>
      </c>
      <c r="D78" s="31" t="s">
        <v>1354</v>
      </c>
      <c r="G78" s="31" t="s">
        <v>1400</v>
      </c>
    </row>
    <row r="79" customFormat="false" ht="15.75" hidden="false" customHeight="false" outlineLevel="0" collapsed="false">
      <c r="C79" s="28" t="s">
        <v>1416</v>
      </c>
      <c r="D79" s="31" t="s">
        <v>1356</v>
      </c>
      <c r="G79" s="31" t="s">
        <v>1336</v>
      </c>
    </row>
    <row r="80" customFormat="false" ht="15.75" hidden="false" customHeight="false" outlineLevel="0" collapsed="false">
      <c r="C80" s="28" t="s">
        <v>1417</v>
      </c>
      <c r="D80" s="31" t="s">
        <v>1357</v>
      </c>
      <c r="G80" s="31" t="s">
        <v>1402</v>
      </c>
    </row>
    <row r="81" customFormat="false" ht="15.75" hidden="false" customHeight="false" outlineLevel="0" collapsed="false">
      <c r="C81" s="28" t="s">
        <v>1418</v>
      </c>
      <c r="D81" s="31" t="s">
        <v>1359</v>
      </c>
      <c r="G81" s="31" t="s">
        <v>1339</v>
      </c>
    </row>
    <row r="82" customFormat="false" ht="15.75" hidden="false" customHeight="false" outlineLevel="0" collapsed="false">
      <c r="C82" s="28" t="s">
        <v>1419</v>
      </c>
      <c r="D82" s="31" t="s">
        <v>1361</v>
      </c>
      <c r="G82" s="31" t="s">
        <v>1342</v>
      </c>
    </row>
    <row r="83" customFormat="false" ht="15.75" hidden="false" customHeight="false" outlineLevel="0" collapsed="false">
      <c r="C83" s="28" t="s">
        <v>1420</v>
      </c>
      <c r="D83" s="31" t="s">
        <v>1363</v>
      </c>
      <c r="G83" s="31" t="s">
        <v>1406</v>
      </c>
    </row>
    <row r="84" customFormat="false" ht="15.75" hidden="false" customHeight="false" outlineLevel="0" collapsed="false">
      <c r="C84" s="28" t="s">
        <v>1421</v>
      </c>
      <c r="D84" s="31" t="s">
        <v>1365</v>
      </c>
      <c r="G84" s="31" t="s">
        <v>1407</v>
      </c>
    </row>
    <row r="85" customFormat="false" ht="15.75" hidden="false" customHeight="false" outlineLevel="0" collapsed="false">
      <c r="C85" s="28" t="s">
        <v>1355</v>
      </c>
      <c r="D85" s="31" t="s">
        <v>1367</v>
      </c>
      <c r="G85" s="31" t="s">
        <v>1409</v>
      </c>
    </row>
    <row r="86" customFormat="false" ht="15.75" hidden="false" customHeight="false" outlineLevel="0" collapsed="false">
      <c r="C86" s="28" t="s">
        <v>1422</v>
      </c>
      <c r="D86" s="31" t="s">
        <v>1369</v>
      </c>
      <c r="G86" s="31" t="s">
        <v>1423</v>
      </c>
    </row>
    <row r="87" customFormat="false" ht="15.75" hidden="false" customHeight="false" outlineLevel="0" collapsed="false">
      <c r="C87" s="28" t="s">
        <v>1422</v>
      </c>
      <c r="D87" s="31" t="s">
        <v>1371</v>
      </c>
      <c r="G87" s="31" t="s">
        <v>1345</v>
      </c>
    </row>
    <row r="88" customFormat="false" ht="15.75" hidden="false" customHeight="false" outlineLevel="0" collapsed="false">
      <c r="C88" s="28" t="s">
        <v>1424</v>
      </c>
      <c r="D88" s="31" t="s">
        <v>1373</v>
      </c>
      <c r="G88" s="31" t="s">
        <v>1412</v>
      </c>
    </row>
    <row r="89" customFormat="false" ht="15.75" hidden="false" customHeight="false" outlineLevel="0" collapsed="false">
      <c r="C89" s="28" t="s">
        <v>1424</v>
      </c>
      <c r="D89" s="31" t="s">
        <v>1375</v>
      </c>
      <c r="G89" s="31" t="s">
        <v>1425</v>
      </c>
    </row>
    <row r="90" customFormat="false" ht="15.75" hidden="false" customHeight="false" outlineLevel="0" collapsed="false">
      <c r="C90" s="28" t="s">
        <v>1426</v>
      </c>
      <c r="D90" s="31" t="s">
        <v>1377</v>
      </c>
      <c r="G90" s="31" t="s">
        <v>1414</v>
      </c>
    </row>
    <row r="91" customFormat="false" ht="15.75" hidden="false" customHeight="false" outlineLevel="0" collapsed="false">
      <c r="C91" s="28" t="s">
        <v>1427</v>
      </c>
      <c r="D91" s="31" t="s">
        <v>1379</v>
      </c>
      <c r="G91" s="31" t="s">
        <v>1428</v>
      </c>
    </row>
    <row r="92" customFormat="false" ht="15.75" hidden="false" customHeight="false" outlineLevel="0" collapsed="false">
      <c r="C92" s="28" t="s">
        <v>1429</v>
      </c>
      <c r="D92" s="31" t="s">
        <v>1380</v>
      </c>
      <c r="G92" s="31" t="s">
        <v>1430</v>
      </c>
    </row>
    <row r="93" customFormat="false" ht="15.75" hidden="false" customHeight="false" outlineLevel="0" collapsed="false">
      <c r="C93" s="28" t="s">
        <v>912</v>
      </c>
      <c r="D93" s="31" t="s">
        <v>1381</v>
      </c>
      <c r="G93" s="31" t="s">
        <v>1348</v>
      </c>
    </row>
    <row r="94" customFormat="false" ht="15.75" hidden="false" customHeight="false" outlineLevel="0" collapsed="false">
      <c r="C94" s="28" t="s">
        <v>892</v>
      </c>
      <c r="D94" s="31" t="s">
        <v>1382</v>
      </c>
      <c r="G94" s="31" t="s">
        <v>1348</v>
      </c>
    </row>
    <row r="95" customFormat="false" ht="15.75" hidden="false" customHeight="false" outlineLevel="0" collapsed="false">
      <c r="C95" s="28" t="s">
        <v>874</v>
      </c>
      <c r="D95" s="31" t="s">
        <v>1383</v>
      </c>
      <c r="G95" s="31" t="s">
        <v>1431</v>
      </c>
    </row>
    <row r="96" customFormat="false" ht="15.75" hidden="false" customHeight="false" outlineLevel="0" collapsed="false">
      <c r="C96" s="28" t="s">
        <v>887</v>
      </c>
      <c r="D96" s="31" t="s">
        <v>1385</v>
      </c>
      <c r="G96" s="31" t="s">
        <v>1351</v>
      </c>
    </row>
    <row r="97" customFormat="false" ht="15.75" hidden="false" customHeight="false" outlineLevel="0" collapsed="false">
      <c r="C97" s="28" t="s">
        <v>895</v>
      </c>
      <c r="D97" s="31" t="s">
        <v>1387</v>
      </c>
      <c r="G97" s="31" t="s">
        <v>1432</v>
      </c>
    </row>
    <row r="98" customFormat="false" ht="15.75" hidden="false" customHeight="false" outlineLevel="0" collapsed="false">
      <c r="C98" s="28" t="s">
        <v>898</v>
      </c>
      <c r="D98" s="31" t="s">
        <v>1388</v>
      </c>
      <c r="G98" s="31" t="s">
        <v>1433</v>
      </c>
    </row>
    <row r="99" customFormat="false" ht="15.75" hidden="false" customHeight="false" outlineLevel="0" collapsed="false">
      <c r="C99" s="28" t="s">
        <v>356</v>
      </c>
      <c r="D99" s="31" t="s">
        <v>1390</v>
      </c>
      <c r="G99" s="31" t="s">
        <v>1434</v>
      </c>
    </row>
    <row r="100" customFormat="false" ht="15.75" hidden="false" customHeight="false" outlineLevel="0" collapsed="false">
      <c r="C100" s="28" t="s">
        <v>360</v>
      </c>
      <c r="D100" s="31" t="s">
        <v>1391</v>
      </c>
      <c r="G100" s="31" t="s">
        <v>1435</v>
      </c>
    </row>
    <row r="101" customFormat="false" ht="15.75" hidden="false" customHeight="false" outlineLevel="0" collapsed="false">
      <c r="C101" s="28" t="s">
        <v>366</v>
      </c>
      <c r="D101" s="31" t="s">
        <v>1392</v>
      </c>
      <c r="G101" s="31" t="s">
        <v>1436</v>
      </c>
    </row>
    <row r="102" customFormat="false" ht="15.75" hidden="false" customHeight="false" outlineLevel="0" collapsed="false">
      <c r="C102" s="28" t="s">
        <v>369</v>
      </c>
      <c r="D102" s="31" t="s">
        <v>1332</v>
      </c>
      <c r="G102" s="31" t="s">
        <v>1437</v>
      </c>
    </row>
    <row r="103" customFormat="false" ht="15.75" hidden="false" customHeight="false" outlineLevel="0" collapsed="false">
      <c r="C103" s="28" t="s">
        <v>372</v>
      </c>
      <c r="D103" s="31" t="s">
        <v>1395</v>
      </c>
      <c r="G103" s="31" t="s">
        <v>1438</v>
      </c>
    </row>
    <row r="104" customFormat="false" ht="15.75" hidden="false" customHeight="false" outlineLevel="0" collapsed="false">
      <c r="C104" s="28" t="s">
        <v>376</v>
      </c>
      <c r="D104" s="31" t="s">
        <v>1397</v>
      </c>
      <c r="G104" s="31" t="s">
        <v>1439</v>
      </c>
    </row>
    <row r="105" customFormat="false" ht="15.75" hidden="false" customHeight="false" outlineLevel="0" collapsed="false">
      <c r="C105" s="28" t="s">
        <v>380</v>
      </c>
      <c r="D105" s="31" t="s">
        <v>1399</v>
      </c>
      <c r="G105" s="31" t="s">
        <v>1440</v>
      </c>
    </row>
    <row r="106" customFormat="false" ht="15.75" hidden="false" customHeight="false" outlineLevel="0" collapsed="false">
      <c r="C106" s="28" t="s">
        <v>384</v>
      </c>
      <c r="D106" s="31" t="s">
        <v>1401</v>
      </c>
      <c r="G106" s="31" t="s">
        <v>1441</v>
      </c>
    </row>
    <row r="107" customFormat="false" ht="15.75" hidden="false" customHeight="false" outlineLevel="0" collapsed="false">
      <c r="C107" s="28" t="s">
        <v>98</v>
      </c>
      <c r="D107" s="31" t="s">
        <v>1403</v>
      </c>
      <c r="G107" s="31" t="s">
        <v>1442</v>
      </c>
    </row>
    <row r="108" customFormat="false" ht="15.75" hidden="false" customHeight="false" outlineLevel="0" collapsed="false">
      <c r="C108" s="28" t="s">
        <v>143</v>
      </c>
      <c r="D108" s="31" t="s">
        <v>1405</v>
      </c>
      <c r="G108" s="31" t="s">
        <v>1443</v>
      </c>
    </row>
    <row r="109" customFormat="false" ht="15.75" hidden="false" customHeight="false" outlineLevel="0" collapsed="false">
      <c r="C109" s="28" t="s">
        <v>147</v>
      </c>
      <c r="D109" s="31" t="s">
        <v>1396</v>
      </c>
      <c r="G109" s="31" t="s">
        <v>1444</v>
      </c>
    </row>
    <row r="110" customFormat="false" ht="15.75" hidden="false" customHeight="false" outlineLevel="0" collapsed="false">
      <c r="C110" s="28" t="s">
        <v>153</v>
      </c>
      <c r="D110" s="31" t="s">
        <v>1408</v>
      </c>
      <c r="G110" s="31" t="s">
        <v>1445</v>
      </c>
    </row>
    <row r="111" customFormat="false" ht="15.75" hidden="false" customHeight="false" outlineLevel="0" collapsed="false">
      <c r="C111" s="28" t="s">
        <v>521</v>
      </c>
      <c r="D111" s="31" t="s">
        <v>1398</v>
      </c>
      <c r="G111" s="31" t="s">
        <v>1416</v>
      </c>
    </row>
    <row r="112" customFormat="false" ht="15.75" hidden="false" customHeight="false" outlineLevel="0" collapsed="false">
      <c r="C112" s="28" t="s">
        <v>645</v>
      </c>
      <c r="D112" s="31" t="s">
        <v>1411</v>
      </c>
      <c r="G112" s="31" t="s">
        <v>1446</v>
      </c>
    </row>
    <row r="113" customFormat="false" ht="15.75" hidden="false" customHeight="false" outlineLevel="0" collapsed="false">
      <c r="C113" s="28" t="s">
        <v>387</v>
      </c>
      <c r="D113" s="31" t="s">
        <v>1413</v>
      </c>
      <c r="G113" s="31" t="s">
        <v>1447</v>
      </c>
    </row>
    <row r="114" customFormat="false" ht="15.75" hidden="false" customHeight="false" outlineLevel="0" collapsed="false">
      <c r="C114" s="28" t="s">
        <v>391</v>
      </c>
      <c r="D114" s="31" t="s">
        <v>1400</v>
      </c>
      <c r="G114" s="31" t="s">
        <v>1353</v>
      </c>
    </row>
    <row r="115" customFormat="false" ht="15.75" hidden="false" customHeight="false" outlineLevel="0" collapsed="false">
      <c r="C115" s="28" t="s">
        <v>395</v>
      </c>
      <c r="D115" s="31" t="s">
        <v>1402</v>
      </c>
      <c r="G115" s="31" t="s">
        <v>1448</v>
      </c>
    </row>
    <row r="116" customFormat="false" ht="15.75" hidden="false" customHeight="false" outlineLevel="0" collapsed="false">
      <c r="C116" s="28" t="s">
        <v>399</v>
      </c>
      <c r="D116" s="31" t="s">
        <v>1406</v>
      </c>
      <c r="G116" s="31" t="s">
        <v>1449</v>
      </c>
    </row>
    <row r="117" customFormat="false" ht="15.75" hidden="false" customHeight="false" outlineLevel="0" collapsed="false">
      <c r="C117" s="28" t="s">
        <v>403</v>
      </c>
      <c r="D117" s="31" t="s">
        <v>1407</v>
      </c>
      <c r="G117" s="31" t="s">
        <v>1450</v>
      </c>
    </row>
    <row r="118" customFormat="false" ht="15.75" hidden="false" customHeight="false" outlineLevel="0" collapsed="false">
      <c r="C118" s="28" t="s">
        <v>406</v>
      </c>
      <c r="D118" s="31" t="s">
        <v>1409</v>
      </c>
      <c r="G118" s="31" t="s">
        <v>1451</v>
      </c>
    </row>
    <row r="119" customFormat="false" ht="15.75" hidden="false" customHeight="false" outlineLevel="0" collapsed="false">
      <c r="C119" s="28" t="s">
        <v>410</v>
      </c>
      <c r="D119" s="31" t="s">
        <v>1423</v>
      </c>
      <c r="G119" s="31" t="s">
        <v>1452</v>
      </c>
    </row>
    <row r="120" customFormat="false" ht="15.75" hidden="false" customHeight="false" outlineLevel="0" collapsed="false">
      <c r="C120" s="28" t="s">
        <v>1453</v>
      </c>
      <c r="D120" s="31" t="s">
        <v>1412</v>
      </c>
      <c r="G120" s="31" t="s">
        <v>1454</v>
      </c>
    </row>
    <row r="121" customFormat="false" ht="15.75" hidden="false" customHeight="false" outlineLevel="0" collapsed="false">
      <c r="C121" s="28" t="s">
        <v>1455</v>
      </c>
      <c r="D121" s="31" t="s">
        <v>1425</v>
      </c>
      <c r="G121" s="31" t="s">
        <v>1419</v>
      </c>
    </row>
    <row r="122" customFormat="false" ht="15.75" hidden="false" customHeight="false" outlineLevel="0" collapsed="false">
      <c r="C122" s="28" t="s">
        <v>1456</v>
      </c>
      <c r="D122" s="31" t="s">
        <v>1414</v>
      </c>
      <c r="G122" s="31" t="s">
        <v>1457</v>
      </c>
    </row>
    <row r="123" customFormat="false" ht="15.75" hidden="false" customHeight="false" outlineLevel="0" collapsed="false">
      <c r="C123" s="28" t="s">
        <v>1458</v>
      </c>
      <c r="D123" s="31" t="s">
        <v>1428</v>
      </c>
      <c r="G123" s="31" t="s">
        <v>1459</v>
      </c>
    </row>
    <row r="124" customFormat="false" ht="15.75" hidden="false" customHeight="false" outlineLevel="0" collapsed="false">
      <c r="C124" s="28" t="s">
        <v>1460</v>
      </c>
      <c r="D124" s="31" t="s">
        <v>1430</v>
      </c>
      <c r="G124" s="31" t="s">
        <v>1355</v>
      </c>
    </row>
    <row r="125" customFormat="false" ht="15.75" hidden="false" customHeight="false" outlineLevel="0" collapsed="false">
      <c r="C125" s="28" t="s">
        <v>1461</v>
      </c>
      <c r="D125" s="31" t="s">
        <v>1348</v>
      </c>
      <c r="G125" s="31" t="s">
        <v>1462</v>
      </c>
    </row>
    <row r="126" customFormat="false" ht="15.75" hidden="false" customHeight="false" outlineLevel="0" collapsed="false">
      <c r="C126" s="28" t="s">
        <v>1463</v>
      </c>
      <c r="D126" s="31" t="s">
        <v>1431</v>
      </c>
      <c r="G126" s="31" t="s">
        <v>1464</v>
      </c>
    </row>
    <row r="127" customFormat="false" ht="15.75" hidden="false" customHeight="false" outlineLevel="0" collapsed="false">
      <c r="C127" s="28" t="s">
        <v>1465</v>
      </c>
      <c r="D127" s="31" t="s">
        <v>1432</v>
      </c>
      <c r="G127" s="31" t="s">
        <v>1466</v>
      </c>
    </row>
    <row r="128" customFormat="false" ht="15.75" hidden="false" customHeight="false" outlineLevel="0" collapsed="false">
      <c r="C128" s="28" t="s">
        <v>1467</v>
      </c>
      <c r="D128" s="31" t="s">
        <v>1433</v>
      </c>
      <c r="G128" s="31" t="s">
        <v>1427</v>
      </c>
    </row>
    <row r="129" customFormat="false" ht="15.75" hidden="false" customHeight="false" outlineLevel="0" collapsed="false">
      <c r="C129" s="28" t="s">
        <v>1468</v>
      </c>
      <c r="D129" s="31" t="s">
        <v>1434</v>
      </c>
      <c r="G129" s="31" t="s">
        <v>1469</v>
      </c>
    </row>
    <row r="130" customFormat="false" ht="15.75" hidden="false" customHeight="false" outlineLevel="0" collapsed="false">
      <c r="C130" s="33" t="s">
        <v>1470</v>
      </c>
      <c r="D130" s="31" t="s">
        <v>1435</v>
      </c>
      <c r="G130" s="31" t="s">
        <v>1471</v>
      </c>
    </row>
    <row r="131" customFormat="false" ht="15.75" hidden="false" customHeight="false" outlineLevel="0" collapsed="false">
      <c r="C131" s="28" t="s">
        <v>1020</v>
      </c>
      <c r="D131" s="31" t="s">
        <v>1436</v>
      </c>
      <c r="G131" s="31" t="s">
        <v>1472</v>
      </c>
    </row>
    <row r="132" customFormat="false" ht="15.75" hidden="false" customHeight="false" outlineLevel="0" collapsed="false">
      <c r="C132" s="28" t="s">
        <v>1473</v>
      </c>
      <c r="D132" s="31" t="s">
        <v>1437</v>
      </c>
      <c r="G132" s="31" t="s">
        <v>1474</v>
      </c>
    </row>
    <row r="133" customFormat="false" ht="15.75" hidden="false" customHeight="false" outlineLevel="0" collapsed="false">
      <c r="C133" s="28" t="s">
        <v>1475</v>
      </c>
      <c r="D133" s="31" t="s">
        <v>1438</v>
      </c>
      <c r="G133" s="31" t="s">
        <v>1476</v>
      </c>
    </row>
    <row r="134" customFormat="false" ht="15.75" hidden="false" customHeight="false" outlineLevel="0" collapsed="false">
      <c r="C134" s="28" t="s">
        <v>1176</v>
      </c>
      <c r="D134" s="31" t="s">
        <v>1439</v>
      </c>
      <c r="G134" s="31" t="s">
        <v>1477</v>
      </c>
    </row>
    <row r="135" customFormat="false" ht="15.75" hidden="false" customHeight="false" outlineLevel="0" collapsed="false">
      <c r="C135" s="28" t="s">
        <v>1180</v>
      </c>
      <c r="D135" s="31" t="s">
        <v>1440</v>
      </c>
    </row>
    <row r="136" customFormat="false" ht="15.75" hidden="false" customHeight="false" outlineLevel="0" collapsed="false">
      <c r="C136" s="28" t="s">
        <v>1064</v>
      </c>
      <c r="D136" s="31" t="s">
        <v>1441</v>
      </c>
      <c r="F136" s="34" t="s">
        <v>1453</v>
      </c>
      <c r="G136" s="31" t="s">
        <v>1478</v>
      </c>
    </row>
    <row r="137" customFormat="false" ht="15.75" hidden="false" customHeight="false" outlineLevel="0" collapsed="false">
      <c r="C137" s="28" t="s">
        <v>1184</v>
      </c>
      <c r="D137" s="31" t="s">
        <v>1442</v>
      </c>
      <c r="F137" s="28" t="s">
        <v>1455</v>
      </c>
      <c r="G137" s="31" t="s">
        <v>1479</v>
      </c>
      <c r="H137" s="35"/>
    </row>
    <row r="138" customFormat="false" ht="15.75" hidden="false" customHeight="false" outlineLevel="0" collapsed="false">
      <c r="C138" s="28" t="s">
        <v>1187</v>
      </c>
      <c r="D138" s="31" t="s">
        <v>1443</v>
      </c>
      <c r="F138" s="34" t="s">
        <v>1456</v>
      </c>
      <c r="G138" s="31" t="s">
        <v>1480</v>
      </c>
    </row>
    <row r="139" customFormat="false" ht="15.75" hidden="false" customHeight="false" outlineLevel="0" collapsed="false">
      <c r="C139" s="28" t="s">
        <v>1060</v>
      </c>
      <c r="D139" s="31" t="s">
        <v>1444</v>
      </c>
      <c r="F139" s="34" t="s">
        <v>1458</v>
      </c>
      <c r="G139" s="31" t="s">
        <v>1481</v>
      </c>
    </row>
    <row r="140" customFormat="false" ht="15.75" hidden="false" customHeight="false" outlineLevel="0" collapsed="false">
      <c r="C140" s="28" t="s">
        <v>1482</v>
      </c>
      <c r="D140" s="31" t="s">
        <v>1445</v>
      </c>
      <c r="F140" s="34" t="s">
        <v>1460</v>
      </c>
      <c r="G140" s="36" t="s">
        <v>1456</v>
      </c>
    </row>
    <row r="141" customFormat="false" ht="15.75" hidden="false" customHeight="false" outlineLevel="0" collapsed="false">
      <c r="C141" s="28" t="s">
        <v>1483</v>
      </c>
      <c r="D141" s="31" t="s">
        <v>1416</v>
      </c>
      <c r="F141" s="34" t="s">
        <v>1461</v>
      </c>
      <c r="G141" s="36" t="s">
        <v>1458</v>
      </c>
    </row>
    <row r="142" customFormat="false" ht="15.75" hidden="false" customHeight="false" outlineLevel="0" collapsed="false">
      <c r="C142" s="28" t="s">
        <v>1484</v>
      </c>
      <c r="D142" s="31" t="s">
        <v>1446</v>
      </c>
      <c r="F142" s="34" t="s">
        <v>1463</v>
      </c>
      <c r="G142" s="36" t="s">
        <v>1460</v>
      </c>
    </row>
    <row r="143" customFormat="false" ht="15.75" hidden="false" customHeight="false" outlineLevel="0" collapsed="false">
      <c r="C143" s="28" t="s">
        <v>74</v>
      </c>
      <c r="D143" s="31" t="s">
        <v>1447</v>
      </c>
      <c r="F143" s="34" t="s">
        <v>1465</v>
      </c>
      <c r="G143" s="31" t="s">
        <v>1485</v>
      </c>
    </row>
    <row r="144" customFormat="false" ht="15.75" hidden="false" customHeight="false" outlineLevel="0" collapsed="false">
      <c r="C144" s="28" t="s">
        <v>1121</v>
      </c>
      <c r="D144" s="31" t="s">
        <v>1448</v>
      </c>
      <c r="F144" s="34" t="s">
        <v>1467</v>
      </c>
      <c r="G144" s="36" t="s">
        <v>1461</v>
      </c>
    </row>
    <row r="145" customFormat="false" ht="15.75" hidden="false" customHeight="false" outlineLevel="0" collapsed="false">
      <c r="C145" s="28" t="s">
        <v>766</v>
      </c>
      <c r="D145" s="31" t="s">
        <v>1449</v>
      </c>
      <c r="F145" s="34" t="s">
        <v>1468</v>
      </c>
      <c r="G145" s="31" t="s">
        <v>1486</v>
      </c>
    </row>
    <row r="146" customFormat="false" ht="15.75" hidden="false" customHeight="false" outlineLevel="0" collapsed="false">
      <c r="C146" s="28" t="s">
        <v>1487</v>
      </c>
      <c r="D146" s="31" t="s">
        <v>1450</v>
      </c>
      <c r="F146" s="33" t="s">
        <v>1470</v>
      </c>
      <c r="G146" s="36" t="s">
        <v>1463</v>
      </c>
    </row>
    <row r="147" customFormat="false" ht="15.75" hidden="false" customHeight="false" outlineLevel="0" collapsed="false">
      <c r="C147" s="28" t="s">
        <v>1488</v>
      </c>
      <c r="D147" s="31" t="s">
        <v>1451</v>
      </c>
      <c r="F147" s="34" t="s">
        <v>1020</v>
      </c>
      <c r="G147" s="36" t="s">
        <v>1465</v>
      </c>
    </row>
    <row r="148" customFormat="false" ht="15.75" hidden="false" customHeight="false" outlineLevel="0" collapsed="false">
      <c r="C148" s="28" t="s">
        <v>1489</v>
      </c>
      <c r="D148" s="31" t="s">
        <v>1452</v>
      </c>
      <c r="F148" s="34" t="s">
        <v>1473</v>
      </c>
      <c r="G148" s="36" t="s">
        <v>1467</v>
      </c>
    </row>
    <row r="149" customFormat="false" ht="15.75" hidden="false" customHeight="false" outlineLevel="0" collapsed="false">
      <c r="C149" s="28" t="s">
        <v>1490</v>
      </c>
      <c r="D149" s="31" t="s">
        <v>1454</v>
      </c>
      <c r="F149" s="34" t="s">
        <v>1475</v>
      </c>
      <c r="G149" s="36" t="s">
        <v>1468</v>
      </c>
    </row>
    <row r="150" customFormat="false" ht="15.75" hidden="false" customHeight="false" outlineLevel="0" collapsed="false">
      <c r="C150" s="28" t="s">
        <v>1491</v>
      </c>
      <c r="D150" s="31" t="s">
        <v>1419</v>
      </c>
      <c r="F150" s="34" t="s">
        <v>1176</v>
      </c>
      <c r="G150" s="31" t="s">
        <v>1492</v>
      </c>
    </row>
    <row r="151" customFormat="false" ht="15.75" hidden="false" customHeight="false" outlineLevel="0" collapsed="false">
      <c r="C151" s="28" t="s">
        <v>1493</v>
      </c>
      <c r="D151" s="31" t="s">
        <v>1457</v>
      </c>
      <c r="F151" s="34" t="s">
        <v>1180</v>
      </c>
      <c r="G151" s="36" t="s">
        <v>1020</v>
      </c>
    </row>
    <row r="152" customFormat="false" ht="15.75" hidden="false" customHeight="false" outlineLevel="0" collapsed="false">
      <c r="C152" s="28" t="s">
        <v>1494</v>
      </c>
      <c r="D152" s="31" t="s">
        <v>1459</v>
      </c>
      <c r="F152" s="28" t="s">
        <v>1064</v>
      </c>
      <c r="G152" s="36" t="s">
        <v>1473</v>
      </c>
    </row>
    <row r="153" customFormat="false" ht="15.75" hidden="false" customHeight="false" outlineLevel="0" collapsed="false">
      <c r="C153" s="28" t="s">
        <v>1495</v>
      </c>
      <c r="D153" s="31" t="s">
        <v>1462</v>
      </c>
      <c r="F153" s="34" t="s">
        <v>1184</v>
      </c>
      <c r="G153" s="36" t="s">
        <v>1475</v>
      </c>
    </row>
    <row r="154" customFormat="false" ht="15.75" hidden="false" customHeight="false" outlineLevel="0" collapsed="false">
      <c r="C154" s="28" t="s">
        <v>1496</v>
      </c>
      <c r="D154" s="31" t="s">
        <v>1464</v>
      </c>
      <c r="F154" s="28" t="s">
        <v>1187</v>
      </c>
      <c r="G154" s="36" t="s">
        <v>1497</v>
      </c>
    </row>
    <row r="155" customFormat="false" ht="15.75" hidden="false" customHeight="false" outlineLevel="0" collapsed="false">
      <c r="C155" s="28" t="s">
        <v>1498</v>
      </c>
      <c r="D155" s="31" t="s">
        <v>1466</v>
      </c>
      <c r="F155" s="34" t="s">
        <v>1060</v>
      </c>
      <c r="G155" s="36" t="s">
        <v>1499</v>
      </c>
    </row>
    <row r="156" customFormat="false" ht="15.75" hidden="false" customHeight="false" outlineLevel="0" collapsed="false">
      <c r="C156" s="28" t="s">
        <v>1500</v>
      </c>
      <c r="D156" s="31" t="s">
        <v>1427</v>
      </c>
      <c r="F156" s="34" t="s">
        <v>1482</v>
      </c>
      <c r="G156" s="31" t="s">
        <v>1501</v>
      </c>
    </row>
    <row r="157" customFormat="false" ht="15.75" hidden="false" customHeight="false" outlineLevel="0" collapsed="false">
      <c r="C157" s="28" t="s">
        <v>1502</v>
      </c>
      <c r="D157" s="31" t="s">
        <v>1469</v>
      </c>
      <c r="F157" s="34" t="s">
        <v>1483</v>
      </c>
      <c r="G157" s="31" t="s">
        <v>1503</v>
      </c>
    </row>
    <row r="158" customFormat="false" ht="15.75" hidden="false" customHeight="false" outlineLevel="0" collapsed="false">
      <c r="C158" s="28" t="s">
        <v>1504</v>
      </c>
      <c r="D158" s="31" t="s">
        <v>1471</v>
      </c>
      <c r="F158" s="28" t="s">
        <v>1484</v>
      </c>
      <c r="G158" s="31" t="s">
        <v>1505</v>
      </c>
    </row>
    <row r="159" customFormat="false" ht="15.75" hidden="false" customHeight="false" outlineLevel="0" collapsed="false">
      <c r="C159" s="28" t="s">
        <v>922</v>
      </c>
      <c r="D159" s="31" t="s">
        <v>1472</v>
      </c>
      <c r="G159" s="31" t="s">
        <v>1506</v>
      </c>
    </row>
    <row r="160" customFormat="false" ht="15.75" hidden="false" customHeight="false" outlineLevel="0" collapsed="false">
      <c r="C160" s="28" t="s">
        <v>563</v>
      </c>
      <c r="D160" s="31" t="s">
        <v>1474</v>
      </c>
      <c r="G160" s="31" t="s">
        <v>1507</v>
      </c>
    </row>
    <row r="161" customFormat="false" ht="15.75" hidden="false" customHeight="false" outlineLevel="0" collapsed="false">
      <c r="C161" s="28" t="s">
        <v>1508</v>
      </c>
      <c r="D161" s="31" t="s">
        <v>1476</v>
      </c>
      <c r="G161" s="36" t="s">
        <v>1176</v>
      </c>
      <c r="H161" s="35"/>
    </row>
    <row r="162" customFormat="false" ht="15.75" hidden="false" customHeight="false" outlineLevel="0" collapsed="false">
      <c r="C162" s="28" t="s">
        <v>542</v>
      </c>
      <c r="D162" s="31" t="s">
        <v>1477</v>
      </c>
      <c r="G162" s="36" t="s">
        <v>1180</v>
      </c>
    </row>
    <row r="163" customFormat="false" ht="15.75" hidden="false" customHeight="false" outlineLevel="0" collapsed="false">
      <c r="C163" s="28" t="s">
        <v>539</v>
      </c>
      <c r="D163" s="31" t="s">
        <v>1509</v>
      </c>
      <c r="G163" s="36" t="s">
        <v>1184</v>
      </c>
    </row>
    <row r="164" customFormat="false" ht="15.75" hidden="false" customHeight="false" outlineLevel="0" collapsed="false">
      <c r="C164" s="28" t="s">
        <v>544</v>
      </c>
      <c r="D164" s="31" t="s">
        <v>1510</v>
      </c>
      <c r="G164" s="31" t="s">
        <v>1511</v>
      </c>
    </row>
    <row r="165" customFormat="false" ht="15.75" hidden="false" customHeight="false" outlineLevel="0" collapsed="false">
      <c r="C165" s="28" t="s">
        <v>1512</v>
      </c>
      <c r="D165" s="31" t="s">
        <v>1513</v>
      </c>
      <c r="G165" s="31" t="s">
        <v>1514</v>
      </c>
    </row>
    <row r="166" customFormat="false" ht="15.75" hidden="false" customHeight="false" outlineLevel="0" collapsed="false">
      <c r="C166" s="28" t="s">
        <v>1515</v>
      </c>
      <c r="D166" s="31" t="s">
        <v>1516</v>
      </c>
      <c r="G166" s="31" t="s">
        <v>1517</v>
      </c>
    </row>
    <row r="167" customFormat="false" ht="15.75" hidden="false" customHeight="false" outlineLevel="0" collapsed="false">
      <c r="C167" s="28" t="s">
        <v>1518</v>
      </c>
      <c r="D167" s="31" t="s">
        <v>1519</v>
      </c>
      <c r="G167" s="31" t="s">
        <v>1520</v>
      </c>
    </row>
    <row r="168" customFormat="false" ht="15.75" hidden="false" customHeight="false" outlineLevel="0" collapsed="false">
      <c r="C168" s="28" t="s">
        <v>1521</v>
      </c>
      <c r="D168" s="31" t="s">
        <v>1522</v>
      </c>
      <c r="G168" s="31" t="s">
        <v>1523</v>
      </c>
    </row>
    <row r="169" customFormat="false" ht="15.75" hidden="false" customHeight="false" outlineLevel="0" collapsed="false">
      <c r="C169" s="28" t="s">
        <v>926</v>
      </c>
      <c r="D169" s="31" t="s">
        <v>1524</v>
      </c>
      <c r="G169" s="36" t="s">
        <v>1525</v>
      </c>
    </row>
    <row r="170" customFormat="false" ht="15.75" hidden="false" customHeight="false" outlineLevel="0" collapsed="false">
      <c r="C170" s="28" t="s">
        <v>1526</v>
      </c>
      <c r="D170" s="31" t="s">
        <v>1527</v>
      </c>
    </row>
    <row r="171" customFormat="false" ht="15.75" hidden="false" customHeight="false" outlineLevel="0" collapsed="false">
      <c r="C171" s="28" t="s">
        <v>329</v>
      </c>
      <c r="D171" s="31" t="s">
        <v>887</v>
      </c>
    </row>
    <row r="172" customFormat="false" ht="15.75" hidden="false" customHeight="false" outlineLevel="0" collapsed="false">
      <c r="C172" s="28" t="s">
        <v>1528</v>
      </c>
      <c r="D172" s="31" t="s">
        <v>1529</v>
      </c>
      <c r="F172" s="34" t="s">
        <v>1487</v>
      </c>
      <c r="G172" s="36" t="s">
        <v>1530</v>
      </c>
    </row>
    <row r="173" customFormat="false" ht="15.75" hidden="false" customHeight="false" outlineLevel="0" collapsed="false">
      <c r="C173" s="28" t="s">
        <v>1531</v>
      </c>
      <c r="D173" s="31" t="s">
        <v>1532</v>
      </c>
      <c r="F173" s="28" t="s">
        <v>1488</v>
      </c>
      <c r="G173" s="31" t="s">
        <v>1533</v>
      </c>
    </row>
    <row r="174" customFormat="false" ht="15.75" hidden="false" customHeight="false" outlineLevel="0" collapsed="false">
      <c r="C174" s="28" t="s">
        <v>1534</v>
      </c>
      <c r="D174" s="31" t="s">
        <v>1535</v>
      </c>
      <c r="F174" s="28" t="s">
        <v>1489</v>
      </c>
      <c r="G174" s="31" t="s">
        <v>1536</v>
      </c>
    </row>
    <row r="175" customFormat="false" ht="15.75" hidden="false" customHeight="false" outlineLevel="0" collapsed="false">
      <c r="C175" s="28" t="s">
        <v>1537</v>
      </c>
      <c r="D175" s="31" t="s">
        <v>1538</v>
      </c>
      <c r="F175" s="28" t="s">
        <v>1490</v>
      </c>
      <c r="G175" s="36" t="s">
        <v>1539</v>
      </c>
    </row>
    <row r="176" customFormat="false" ht="15.75" hidden="false" customHeight="false" outlineLevel="0" collapsed="false">
      <c r="C176" s="28" t="s">
        <v>1540</v>
      </c>
      <c r="D176" s="31" t="s">
        <v>356</v>
      </c>
      <c r="F176" s="34" t="s">
        <v>1491</v>
      </c>
      <c r="G176" s="31" t="s">
        <v>1541</v>
      </c>
    </row>
    <row r="177" customFormat="false" ht="15.75" hidden="false" customHeight="false" outlineLevel="0" collapsed="false">
      <c r="C177" s="28" t="s">
        <v>1542</v>
      </c>
      <c r="D177" s="31" t="s">
        <v>360</v>
      </c>
      <c r="F177" s="28" t="s">
        <v>1493</v>
      </c>
      <c r="G177" s="31" t="s">
        <v>1543</v>
      </c>
    </row>
    <row r="178" customFormat="false" ht="15.75" hidden="false" customHeight="false" outlineLevel="0" collapsed="false">
      <c r="C178" s="28" t="s">
        <v>1544</v>
      </c>
      <c r="D178" s="31" t="s">
        <v>366</v>
      </c>
      <c r="F178" s="34" t="s">
        <v>1494</v>
      </c>
      <c r="G178" s="31" t="s">
        <v>1545</v>
      </c>
    </row>
    <row r="179" customFormat="false" ht="15.75" hidden="false" customHeight="false" outlineLevel="0" collapsed="false">
      <c r="C179" s="28" t="s">
        <v>332</v>
      </c>
      <c r="D179" s="31" t="s">
        <v>376</v>
      </c>
      <c r="F179" s="34" t="s">
        <v>1495</v>
      </c>
      <c r="G179" s="31" t="s">
        <v>1546</v>
      </c>
    </row>
    <row r="180" customFormat="false" ht="15.75" hidden="false" customHeight="false" outlineLevel="0" collapsed="false">
      <c r="D180" s="31" t="s">
        <v>380</v>
      </c>
      <c r="F180" s="28" t="s">
        <v>1496</v>
      </c>
      <c r="G180" s="31" t="s">
        <v>1547</v>
      </c>
    </row>
    <row r="181" customFormat="false" ht="15.75" hidden="false" customHeight="false" outlineLevel="0" collapsed="false">
      <c r="D181" s="31" t="s">
        <v>384</v>
      </c>
      <c r="F181" s="28" t="s">
        <v>1498</v>
      </c>
      <c r="G181" s="31" t="s">
        <v>1548</v>
      </c>
    </row>
    <row r="182" customFormat="false" ht="15.75" hidden="false" customHeight="false" outlineLevel="0" collapsed="false">
      <c r="D182" s="31" t="s">
        <v>1549</v>
      </c>
      <c r="F182" s="34" t="s">
        <v>1500</v>
      </c>
      <c r="G182" s="36" t="s">
        <v>1550</v>
      </c>
    </row>
    <row r="183" customFormat="false" ht="15.75" hidden="false" customHeight="false" outlineLevel="0" collapsed="false">
      <c r="D183" s="31" t="s">
        <v>1551</v>
      </c>
      <c r="F183" s="28" t="s">
        <v>1502</v>
      </c>
      <c r="G183" s="36" t="s">
        <v>1552</v>
      </c>
    </row>
    <row r="184" customFormat="false" ht="15.75" hidden="false" customHeight="false" outlineLevel="0" collapsed="false">
      <c r="D184" s="31" t="s">
        <v>1553</v>
      </c>
      <c r="F184" s="28" t="s">
        <v>1504</v>
      </c>
      <c r="G184" s="31" t="s">
        <v>1554</v>
      </c>
    </row>
    <row r="185" customFormat="false" ht="15.75" hidden="false" customHeight="false" outlineLevel="0" collapsed="false">
      <c r="D185" s="31" t="s">
        <v>1555</v>
      </c>
      <c r="G185" s="31" t="s">
        <v>1556</v>
      </c>
    </row>
    <row r="186" customFormat="false" ht="15.75" hidden="false" customHeight="false" outlineLevel="0" collapsed="false">
      <c r="D186" s="31" t="s">
        <v>1557</v>
      </c>
      <c r="G186" s="31" t="s">
        <v>1558</v>
      </c>
    </row>
    <row r="187" customFormat="false" ht="15.75" hidden="false" customHeight="false" outlineLevel="0" collapsed="false">
      <c r="D187" s="31" t="s">
        <v>1559</v>
      </c>
      <c r="G187" s="36" t="s">
        <v>1560</v>
      </c>
    </row>
    <row r="188" customFormat="false" ht="15.75" hidden="false" customHeight="false" outlineLevel="0" collapsed="false">
      <c r="D188" s="31" t="s">
        <v>1561</v>
      </c>
      <c r="G188" s="31" t="s">
        <v>1562</v>
      </c>
    </row>
    <row r="189" customFormat="false" ht="15.75" hidden="false" customHeight="false" outlineLevel="0" collapsed="false">
      <c r="D189" s="31" t="s">
        <v>1563</v>
      </c>
    </row>
    <row r="190" customFormat="false" ht="15.75" hidden="false" customHeight="false" outlineLevel="0" collapsed="false">
      <c r="D190" s="31" t="s">
        <v>1564</v>
      </c>
    </row>
    <row r="191" customFormat="false" ht="15.75" hidden="false" customHeight="false" outlineLevel="0" collapsed="false">
      <c r="D191" s="31" t="s">
        <v>1565</v>
      </c>
    </row>
    <row r="192" customFormat="false" ht="15.75" hidden="false" customHeight="false" outlineLevel="0" collapsed="false">
      <c r="D192" s="31" t="s">
        <v>1566</v>
      </c>
    </row>
    <row r="193" customFormat="false" ht="15.75" hidden="false" customHeight="false" outlineLevel="0" collapsed="false">
      <c r="D193" s="31" t="s">
        <v>1567</v>
      </c>
    </row>
    <row r="194" customFormat="false" ht="15.75" hidden="false" customHeight="false" outlineLevel="0" collapsed="false">
      <c r="D194" s="31" t="s">
        <v>1568</v>
      </c>
    </row>
    <row r="195" customFormat="false" ht="15.75" hidden="false" customHeight="false" outlineLevel="0" collapsed="false">
      <c r="D195" s="31" t="s">
        <v>143</v>
      </c>
    </row>
    <row r="196" customFormat="false" ht="15.75" hidden="false" customHeight="false" outlineLevel="0" collapsed="false">
      <c r="D196" s="31" t="s">
        <v>1569</v>
      </c>
    </row>
    <row r="197" customFormat="false" ht="15.75" hidden="false" customHeight="false" outlineLevel="0" collapsed="false">
      <c r="D197" s="31" t="s">
        <v>147</v>
      </c>
    </row>
    <row r="198" customFormat="false" ht="15.75" hidden="false" customHeight="false" outlineLevel="0" collapsed="false">
      <c r="D198" s="31" t="s">
        <v>153</v>
      </c>
    </row>
    <row r="199" customFormat="false" ht="15.75" hidden="false" customHeight="false" outlineLevel="0" collapsed="false">
      <c r="D199" s="31" t="s">
        <v>1570</v>
      </c>
    </row>
    <row r="200" customFormat="false" ht="15.75" hidden="false" customHeight="false" outlineLevel="0" collapsed="false">
      <c r="D200" s="31" t="s">
        <v>1571</v>
      </c>
    </row>
    <row r="201" customFormat="false" ht="15.75" hidden="false" customHeight="false" outlineLevel="0" collapsed="false">
      <c r="D201" s="31" t="s">
        <v>1572</v>
      </c>
    </row>
    <row r="202" customFormat="false" ht="15.75" hidden="false" customHeight="false" outlineLevel="0" collapsed="false">
      <c r="D202" s="31" t="s">
        <v>1573</v>
      </c>
    </row>
    <row r="203" customFormat="false" ht="15.75" hidden="false" customHeight="false" outlineLevel="0" collapsed="false">
      <c r="D203" s="31" t="s">
        <v>1574</v>
      </c>
    </row>
    <row r="204" customFormat="false" ht="15.75" hidden="false" customHeight="false" outlineLevel="0" collapsed="false">
      <c r="D204" s="31" t="s">
        <v>1575</v>
      </c>
    </row>
    <row r="205" customFormat="false" ht="15.75" hidden="false" customHeight="false" outlineLevel="0" collapsed="false">
      <c r="D205" s="31" t="s">
        <v>1576</v>
      </c>
    </row>
    <row r="206" customFormat="false" ht="15.75" hidden="false" customHeight="false" outlineLevel="0" collapsed="false">
      <c r="D206" s="31" t="s">
        <v>1577</v>
      </c>
    </row>
    <row r="207" customFormat="false" ht="15.75" hidden="false" customHeight="false" outlineLevel="0" collapsed="false">
      <c r="D207" s="31" t="s">
        <v>1578</v>
      </c>
    </row>
    <row r="208" customFormat="false" ht="15.75" hidden="false" customHeight="false" outlineLevel="0" collapsed="false">
      <c r="D208" s="31" t="s">
        <v>391</v>
      </c>
    </row>
    <row r="209" customFormat="false" ht="15.75" hidden="false" customHeight="false" outlineLevel="0" collapsed="false">
      <c r="D209" s="31" t="s">
        <v>395</v>
      </c>
    </row>
    <row r="210" customFormat="false" ht="15.75" hidden="false" customHeight="false" outlineLevel="0" collapsed="false">
      <c r="D210" s="31" t="s">
        <v>399</v>
      </c>
    </row>
    <row r="211" customFormat="false" ht="15.75" hidden="false" customHeight="false" outlineLevel="0" collapsed="false">
      <c r="D211" s="31" t="s">
        <v>403</v>
      </c>
    </row>
    <row r="212" customFormat="false" ht="15.75" hidden="false" customHeight="false" outlineLevel="0" collapsed="false">
      <c r="D212" s="31" t="s">
        <v>1579</v>
      </c>
    </row>
    <row r="213" customFormat="false" ht="15.75" hidden="false" customHeight="false" outlineLevel="0" collapsed="false">
      <c r="D213" s="31" t="s">
        <v>1580</v>
      </c>
    </row>
    <row r="214" customFormat="false" ht="15.75" hidden="false" customHeight="false" outlineLevel="0" collapsed="false">
      <c r="D214" s="31" t="s">
        <v>1581</v>
      </c>
    </row>
    <row r="215" customFormat="false" ht="15.75" hidden="false" customHeight="false" outlineLevel="0" collapsed="false">
      <c r="D215" s="31" t="s">
        <v>1582</v>
      </c>
    </row>
    <row r="216" customFormat="false" ht="15.75" hidden="false" customHeight="false" outlineLevel="0" collapsed="false">
      <c r="D216" s="31" t="s">
        <v>1583</v>
      </c>
    </row>
    <row r="217" customFormat="false" ht="15.75" hidden="false" customHeight="false" outlineLevel="0" collapsed="false">
      <c r="D217" s="31" t="s">
        <v>410</v>
      </c>
    </row>
    <row r="218" customFormat="false" ht="15.75" hidden="false" customHeight="false" outlineLevel="0" collapsed="false">
      <c r="D218" s="31" t="s">
        <v>1584</v>
      </c>
    </row>
    <row r="219" customFormat="false" ht="15.75" hidden="false" customHeight="false" outlineLevel="0" collapsed="false">
      <c r="D219" s="31" t="s">
        <v>1478</v>
      </c>
    </row>
    <row r="220" customFormat="false" ht="15.75" hidden="false" customHeight="false" outlineLevel="0" collapsed="false">
      <c r="D220" s="31" t="s">
        <v>1479</v>
      </c>
    </row>
    <row r="221" customFormat="false" ht="15.75" hidden="false" customHeight="false" outlineLevel="0" collapsed="false">
      <c r="D221" s="31" t="s">
        <v>1480</v>
      </c>
    </row>
    <row r="222" customFormat="false" ht="15.75" hidden="false" customHeight="false" outlineLevel="0" collapsed="false">
      <c r="D222" s="31" t="s">
        <v>1481</v>
      </c>
    </row>
    <row r="223" customFormat="false" ht="15.75" hidden="false" customHeight="false" outlineLevel="0" collapsed="false">
      <c r="D223" s="31" t="s">
        <v>1456</v>
      </c>
    </row>
    <row r="224" customFormat="false" ht="15.75" hidden="false" customHeight="false" outlineLevel="0" collapsed="false">
      <c r="D224" s="31" t="s">
        <v>1458</v>
      </c>
    </row>
    <row r="225" customFormat="false" ht="15.75" hidden="false" customHeight="false" outlineLevel="0" collapsed="false">
      <c r="D225" s="31" t="s">
        <v>1460</v>
      </c>
    </row>
    <row r="226" customFormat="false" ht="15.75" hidden="false" customHeight="false" outlineLevel="0" collapsed="false">
      <c r="D226" s="31" t="s">
        <v>1485</v>
      </c>
    </row>
    <row r="227" customFormat="false" ht="15.75" hidden="false" customHeight="false" outlineLevel="0" collapsed="false">
      <c r="D227" s="31" t="s">
        <v>1461</v>
      </c>
    </row>
    <row r="228" customFormat="false" ht="15.75" hidden="false" customHeight="false" outlineLevel="0" collapsed="false">
      <c r="D228" s="31" t="s">
        <v>1486</v>
      </c>
    </row>
    <row r="229" customFormat="false" ht="15.75" hidden="false" customHeight="false" outlineLevel="0" collapsed="false">
      <c r="D229" s="31" t="s">
        <v>1463</v>
      </c>
    </row>
    <row r="230" customFormat="false" ht="15.75" hidden="false" customHeight="false" outlineLevel="0" collapsed="false">
      <c r="D230" s="31" t="s">
        <v>1465</v>
      </c>
    </row>
    <row r="231" customFormat="false" ht="15.75" hidden="false" customHeight="false" outlineLevel="0" collapsed="false">
      <c r="D231" s="31" t="s">
        <v>1467</v>
      </c>
    </row>
    <row r="232" customFormat="false" ht="15.75" hidden="false" customHeight="false" outlineLevel="0" collapsed="false">
      <c r="D232" s="31" t="s">
        <v>1468</v>
      </c>
    </row>
    <row r="233" customFormat="false" ht="15.75" hidden="false" customHeight="false" outlineLevel="0" collapsed="false">
      <c r="D233" s="31" t="s">
        <v>1492</v>
      </c>
    </row>
    <row r="234" customFormat="false" ht="15.75" hidden="false" customHeight="false" outlineLevel="0" collapsed="false">
      <c r="D234" s="31" t="s">
        <v>1020</v>
      </c>
    </row>
    <row r="235" customFormat="false" ht="15.75" hidden="false" customHeight="false" outlineLevel="0" collapsed="false">
      <c r="D235" s="31" t="s">
        <v>1473</v>
      </c>
    </row>
    <row r="236" customFormat="false" ht="15.75" hidden="false" customHeight="false" outlineLevel="0" collapsed="false">
      <c r="D236" s="31" t="s">
        <v>1475</v>
      </c>
    </row>
    <row r="237" customFormat="false" ht="15.75" hidden="false" customHeight="false" outlineLevel="0" collapsed="false">
      <c r="D237" s="31" t="s">
        <v>1497</v>
      </c>
    </row>
    <row r="238" customFormat="false" ht="15.75" hidden="false" customHeight="false" outlineLevel="0" collapsed="false">
      <c r="D238" s="31" t="s">
        <v>1499</v>
      </c>
    </row>
    <row r="239" customFormat="false" ht="15.75" hidden="false" customHeight="false" outlineLevel="0" collapsed="false">
      <c r="D239" s="31" t="s">
        <v>1501</v>
      </c>
    </row>
    <row r="240" customFormat="false" ht="15.75" hidden="false" customHeight="false" outlineLevel="0" collapsed="false">
      <c r="D240" s="31" t="s">
        <v>1503</v>
      </c>
    </row>
    <row r="241" customFormat="false" ht="15.75" hidden="false" customHeight="false" outlineLevel="0" collapsed="false">
      <c r="D241" s="31" t="s">
        <v>1505</v>
      </c>
    </row>
    <row r="242" customFormat="false" ht="15.75" hidden="false" customHeight="false" outlineLevel="0" collapsed="false">
      <c r="D242" s="31" t="s">
        <v>1506</v>
      </c>
    </row>
    <row r="243" customFormat="false" ht="15.75" hidden="false" customHeight="false" outlineLevel="0" collapsed="false">
      <c r="D243" s="31" t="s">
        <v>1507</v>
      </c>
    </row>
    <row r="244" customFormat="false" ht="15.75" hidden="false" customHeight="false" outlineLevel="0" collapsed="false">
      <c r="D244" s="31" t="s">
        <v>1176</v>
      </c>
    </row>
    <row r="245" customFormat="false" ht="15.75" hidden="false" customHeight="false" outlineLevel="0" collapsed="false">
      <c r="D245" s="31" t="s">
        <v>1180</v>
      </c>
    </row>
    <row r="246" customFormat="false" ht="15.75" hidden="false" customHeight="false" outlineLevel="0" collapsed="false">
      <c r="D246" s="31" t="s">
        <v>1184</v>
      </c>
    </row>
    <row r="247" customFormat="false" ht="15.75" hidden="false" customHeight="false" outlineLevel="0" collapsed="false">
      <c r="D247" s="31" t="s">
        <v>1511</v>
      </c>
    </row>
    <row r="248" customFormat="false" ht="15.75" hidden="false" customHeight="false" outlineLevel="0" collapsed="false">
      <c r="D248" s="31" t="s">
        <v>1514</v>
      </c>
    </row>
    <row r="249" customFormat="false" ht="15.75" hidden="false" customHeight="false" outlineLevel="0" collapsed="false">
      <c r="D249" s="31" t="s">
        <v>1517</v>
      </c>
    </row>
    <row r="250" customFormat="false" ht="15.75" hidden="false" customHeight="false" outlineLevel="0" collapsed="false">
      <c r="D250" s="31" t="s">
        <v>1520</v>
      </c>
    </row>
    <row r="251" customFormat="false" ht="15.75" hidden="false" customHeight="false" outlineLevel="0" collapsed="false">
      <c r="D251" s="31" t="s">
        <v>1523</v>
      </c>
    </row>
    <row r="252" customFormat="false" ht="15.75" hidden="false" customHeight="false" outlineLevel="0" collapsed="false">
      <c r="D252" s="31" t="s">
        <v>1525</v>
      </c>
    </row>
    <row r="253" customFormat="false" ht="15.75" hidden="false" customHeight="false" outlineLevel="0" collapsed="false">
      <c r="D253" s="31" t="s">
        <v>1530</v>
      </c>
    </row>
    <row r="254" customFormat="false" ht="15.75" hidden="false" customHeight="false" outlineLevel="0" collapsed="false">
      <c r="D254" s="31" t="s">
        <v>1533</v>
      </c>
    </row>
    <row r="255" customFormat="false" ht="15.75" hidden="false" customHeight="false" outlineLevel="0" collapsed="false">
      <c r="D255" s="31" t="s">
        <v>1536</v>
      </c>
    </row>
    <row r="256" customFormat="false" ht="15.75" hidden="false" customHeight="false" outlineLevel="0" collapsed="false">
      <c r="D256" s="31" t="s">
        <v>1539</v>
      </c>
    </row>
    <row r="257" customFormat="false" ht="15.75" hidden="false" customHeight="false" outlineLevel="0" collapsed="false">
      <c r="D257" s="31" t="s">
        <v>1541</v>
      </c>
    </row>
    <row r="258" customFormat="false" ht="15.75" hidden="false" customHeight="false" outlineLevel="0" collapsed="false">
      <c r="D258" s="31" t="s">
        <v>1543</v>
      </c>
    </row>
    <row r="259" customFormat="false" ht="15.75" hidden="false" customHeight="false" outlineLevel="0" collapsed="false">
      <c r="D259" s="31" t="s">
        <v>1545</v>
      </c>
    </row>
    <row r="260" customFormat="false" ht="15.75" hidden="false" customHeight="false" outlineLevel="0" collapsed="false">
      <c r="D260" s="31" t="s">
        <v>1546</v>
      </c>
    </row>
    <row r="261" customFormat="false" ht="15.75" hidden="false" customHeight="false" outlineLevel="0" collapsed="false">
      <c r="D261" s="31" t="s">
        <v>1547</v>
      </c>
    </row>
    <row r="262" customFormat="false" ht="15.75" hidden="false" customHeight="false" outlineLevel="0" collapsed="false">
      <c r="D262" s="31" t="s">
        <v>1548</v>
      </c>
    </row>
    <row r="263" customFormat="false" ht="15.75" hidden="false" customHeight="false" outlineLevel="0" collapsed="false">
      <c r="D263" s="31" t="s">
        <v>1550</v>
      </c>
    </row>
    <row r="264" customFormat="false" ht="15.75" hidden="false" customHeight="false" outlineLevel="0" collapsed="false">
      <c r="D264" s="31" t="s">
        <v>1552</v>
      </c>
    </row>
    <row r="265" customFormat="false" ht="15.75" hidden="false" customHeight="false" outlineLevel="0" collapsed="false">
      <c r="D265" s="31" t="s">
        <v>1554</v>
      </c>
    </row>
    <row r="266" customFormat="false" ht="15.75" hidden="false" customHeight="false" outlineLevel="0" collapsed="false">
      <c r="D266" s="31" t="s">
        <v>1556</v>
      </c>
    </row>
    <row r="267" customFormat="false" ht="15.75" hidden="false" customHeight="false" outlineLevel="0" collapsed="false">
      <c r="D267" s="31" t="s">
        <v>1558</v>
      </c>
    </row>
    <row r="268" customFormat="false" ht="15.75" hidden="false" customHeight="false" outlineLevel="0" collapsed="false">
      <c r="D268" s="31" t="s">
        <v>1560</v>
      </c>
    </row>
    <row r="269" customFormat="false" ht="15.75" hidden="false" customHeight="false" outlineLevel="0" collapsed="false">
      <c r="D269" s="31" t="s">
        <v>1562</v>
      </c>
    </row>
    <row r="270" customFormat="false" ht="15.75" hidden="false" customHeight="false" outlineLevel="0" collapsed="false">
      <c r="D270" s="31" t="s">
        <v>1585</v>
      </c>
    </row>
    <row r="271" customFormat="false" ht="15.75" hidden="false" customHeight="false" outlineLevel="0" collapsed="false">
      <c r="D271" s="31" t="s">
        <v>1586</v>
      </c>
    </row>
    <row r="272" customFormat="false" ht="15.75" hidden="false" customHeight="false" outlineLevel="0" collapsed="false">
      <c r="D272" s="31" t="s">
        <v>1587</v>
      </c>
    </row>
    <row r="273" customFormat="false" ht="15.75" hidden="false" customHeight="false" outlineLevel="0" collapsed="false">
      <c r="D273" s="31" t="s">
        <v>733</v>
      </c>
    </row>
    <row r="274" customFormat="false" ht="15.75" hidden="false" customHeight="false" outlineLevel="0" collapsed="false">
      <c r="D274" s="31" t="s">
        <v>1588</v>
      </c>
    </row>
    <row r="334" customFormat="false" ht="17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5T12:38:49Z</dcterms:created>
  <dc:creator>Rowena Stern</dc:creator>
  <dc:description/>
  <dc:language>en-US</dc:language>
  <cp:lastModifiedBy>rost</cp:lastModifiedBy>
  <dcterms:modified xsi:type="dcterms:W3CDTF">2012-07-19T11:40:55Z</dcterms:modified>
  <cp:revision>0</cp:revision>
  <dc:subject/>
  <dc:title/>
</cp:coreProperties>
</file>